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0" yWindow="0" windowWidth="19992" windowHeight="7392" tabRatio="898" activeTab="2"/>
  </bookViews>
  <sheets>
    <sheet name="Signal on DMSs" sheetId="121" r:id="rId1"/>
    <sheet name="Signal distribution around DMSs" sheetId="130" r:id="rId2"/>
    <sheet name="Signal distribution around DMVs" sheetId="136" r:id="rId3"/>
  </sheets>
  <calcPr calcId="145621"/>
</workbook>
</file>

<file path=xl/calcChain.xml><?xml version="1.0" encoding="utf-8"?>
<calcChain xmlns="http://schemas.openxmlformats.org/spreadsheetml/2006/main">
  <c r="J29" i="136" l="1"/>
  <c r="E571" i="136"/>
  <c r="E569" i="136"/>
  <c r="E563" i="136"/>
  <c r="E549" i="136"/>
  <c r="E540" i="136"/>
  <c r="E522" i="136"/>
  <c r="E517" i="136"/>
  <c r="E508" i="136"/>
  <c r="E504" i="136"/>
  <c r="E499" i="136"/>
  <c r="E497" i="136"/>
  <c r="E483" i="136"/>
  <c r="E474" i="136"/>
  <c r="E456" i="136"/>
  <c r="E440" i="136"/>
  <c r="E425" i="136"/>
  <c r="E412" i="136"/>
  <c r="E381" i="136"/>
  <c r="E375" i="136"/>
  <c r="E368" i="136"/>
  <c r="E360" i="136"/>
  <c r="E337" i="136"/>
  <c r="E329" i="136"/>
  <c r="E312" i="136"/>
  <c r="E289" i="136"/>
  <c r="E275" i="136"/>
  <c r="E268" i="136"/>
  <c r="E253" i="136"/>
  <c r="E246" i="136"/>
  <c r="E240" i="136"/>
  <c r="E224" i="136"/>
  <c r="E217" i="136"/>
  <c r="E195" i="136"/>
  <c r="E186" i="136"/>
  <c r="E180" i="136"/>
  <c r="E178" i="136"/>
  <c r="E164" i="136"/>
  <c r="E147" i="136"/>
  <c r="E136" i="136"/>
  <c r="E131" i="136"/>
  <c r="E118" i="136"/>
  <c r="E113" i="136"/>
  <c r="E97" i="136"/>
  <c r="E79" i="136"/>
  <c r="E73" i="136"/>
  <c r="E60" i="136"/>
  <c r="E52" i="136"/>
  <c r="E37" i="136"/>
  <c r="E21" i="136"/>
  <c r="F7" i="136"/>
  <c r="F8" i="136" s="1"/>
  <c r="F9" i="136" s="1"/>
  <c r="F10" i="136" s="1"/>
  <c r="F11" i="136" s="1"/>
  <c r="F12" i="136" s="1"/>
  <c r="F13" i="136" s="1"/>
  <c r="F14" i="136" s="1"/>
  <c r="F15" i="136" s="1"/>
  <c r="F16" i="136" s="1"/>
  <c r="F17" i="136" s="1"/>
  <c r="F18" i="136" s="1"/>
  <c r="F19" i="136" s="1"/>
  <c r="F20" i="136" s="1"/>
  <c r="F21" i="136" s="1"/>
  <c r="F22" i="136" s="1"/>
  <c r="F23" i="136" s="1"/>
  <c r="F24" i="136" s="1"/>
  <c r="F25" i="136" s="1"/>
  <c r="F26" i="136" s="1"/>
  <c r="F27" i="136" s="1"/>
  <c r="F28" i="136" s="1"/>
  <c r="F29" i="136" s="1"/>
  <c r="F30" i="136" s="1"/>
  <c r="F31" i="136" s="1"/>
  <c r="F32" i="136" s="1"/>
  <c r="F33" i="136" s="1"/>
  <c r="F34" i="136" s="1"/>
  <c r="F35" i="136" s="1"/>
  <c r="F36" i="136" s="1"/>
  <c r="F37" i="136" s="1"/>
  <c r="F38" i="136" s="1"/>
  <c r="F39" i="136" s="1"/>
  <c r="F40" i="136" s="1"/>
  <c r="F41" i="136" s="1"/>
  <c r="F42" i="136" s="1"/>
  <c r="F43" i="136" s="1"/>
  <c r="F44" i="136" s="1"/>
  <c r="F45" i="136" s="1"/>
  <c r="F46" i="136" s="1"/>
  <c r="F47" i="136" s="1"/>
  <c r="F48" i="136" s="1"/>
  <c r="F49" i="136" s="1"/>
  <c r="F50" i="136" s="1"/>
  <c r="F51" i="136" s="1"/>
  <c r="F52" i="136" s="1"/>
  <c r="F53" i="136" s="1"/>
  <c r="F54" i="136" s="1"/>
  <c r="F55" i="136" s="1"/>
  <c r="F56" i="136" s="1"/>
  <c r="F57" i="136" s="1"/>
  <c r="F58" i="136" s="1"/>
  <c r="F59" i="136" s="1"/>
  <c r="F60" i="136" s="1"/>
  <c r="F61" i="136" s="1"/>
  <c r="F62" i="136" s="1"/>
  <c r="F63" i="136" s="1"/>
  <c r="F64" i="136" s="1"/>
  <c r="F65" i="136" s="1"/>
  <c r="F66" i="136" s="1"/>
  <c r="F67" i="136" s="1"/>
  <c r="F68" i="136" s="1"/>
  <c r="F69" i="136" s="1"/>
  <c r="F70" i="136" s="1"/>
  <c r="F71" i="136" s="1"/>
  <c r="F72" i="136" s="1"/>
  <c r="F73" i="136" s="1"/>
  <c r="F74" i="136" s="1"/>
  <c r="F75" i="136" s="1"/>
  <c r="F76" i="136" s="1"/>
  <c r="F77" i="136" s="1"/>
  <c r="F78" i="136" s="1"/>
  <c r="F79" i="136" s="1"/>
  <c r="F80" i="136" s="1"/>
  <c r="F81" i="136" s="1"/>
  <c r="F82" i="136" s="1"/>
  <c r="F83" i="136" s="1"/>
  <c r="F84" i="136" s="1"/>
  <c r="F85" i="136" s="1"/>
  <c r="F86" i="136" s="1"/>
  <c r="F87" i="136" s="1"/>
  <c r="F88" i="136" s="1"/>
  <c r="F89" i="136" s="1"/>
  <c r="F90" i="136" s="1"/>
  <c r="F91" i="136" s="1"/>
  <c r="F92" i="136" s="1"/>
  <c r="F93" i="136" s="1"/>
  <c r="F94" i="136" s="1"/>
  <c r="F95" i="136" s="1"/>
  <c r="F96" i="136" s="1"/>
  <c r="F97" i="136" s="1"/>
  <c r="F98" i="136" s="1"/>
  <c r="F99" i="136" s="1"/>
  <c r="F100" i="136" s="1"/>
  <c r="F101" i="136" s="1"/>
  <c r="F102" i="136" s="1"/>
  <c r="F103" i="136" s="1"/>
  <c r="F104" i="136" s="1"/>
  <c r="F105" i="136" s="1"/>
  <c r="F106" i="136" s="1"/>
  <c r="F107" i="136" s="1"/>
  <c r="F108" i="136" s="1"/>
  <c r="F109" i="136" s="1"/>
  <c r="F110" i="136" s="1"/>
  <c r="F111" i="136" s="1"/>
  <c r="F112" i="136" s="1"/>
  <c r="F113" i="136" s="1"/>
  <c r="F114" i="136" s="1"/>
  <c r="F115" i="136" s="1"/>
  <c r="F116" i="136" s="1"/>
  <c r="F117" i="136" s="1"/>
  <c r="F118" i="136" s="1"/>
  <c r="F119" i="136" s="1"/>
  <c r="F120" i="136" s="1"/>
  <c r="F121" i="136" s="1"/>
  <c r="F122" i="136" s="1"/>
  <c r="F123" i="136" s="1"/>
  <c r="F124" i="136" s="1"/>
  <c r="F125" i="136" s="1"/>
  <c r="F126" i="136" s="1"/>
  <c r="F127" i="136" s="1"/>
  <c r="F128" i="136" s="1"/>
  <c r="F129" i="136" s="1"/>
  <c r="F130" i="136" s="1"/>
  <c r="F131" i="136" s="1"/>
  <c r="F132" i="136" s="1"/>
  <c r="F133" i="136" s="1"/>
  <c r="F134" i="136" s="1"/>
  <c r="F135" i="136" s="1"/>
  <c r="F136" i="136" s="1"/>
  <c r="F137" i="136" s="1"/>
  <c r="F138" i="136" s="1"/>
  <c r="F139" i="136" s="1"/>
  <c r="F140" i="136" s="1"/>
  <c r="F141" i="136" s="1"/>
  <c r="F142" i="136" s="1"/>
  <c r="F143" i="136" s="1"/>
  <c r="F144" i="136" s="1"/>
  <c r="F145" i="136" s="1"/>
  <c r="F146" i="136" s="1"/>
  <c r="F147" i="136" s="1"/>
  <c r="F148" i="136" s="1"/>
  <c r="F149" i="136" s="1"/>
  <c r="F150" i="136" s="1"/>
  <c r="F151" i="136" s="1"/>
  <c r="F152" i="136" s="1"/>
  <c r="F153" i="136" s="1"/>
  <c r="F154" i="136" s="1"/>
  <c r="F155" i="136" s="1"/>
  <c r="F156" i="136" s="1"/>
  <c r="F157" i="136" s="1"/>
  <c r="F158" i="136" s="1"/>
  <c r="F159" i="136" s="1"/>
  <c r="F160" i="136" s="1"/>
  <c r="F161" i="136" s="1"/>
  <c r="F162" i="136" s="1"/>
  <c r="F163" i="136" s="1"/>
  <c r="F164" i="136" s="1"/>
  <c r="F165" i="136" s="1"/>
  <c r="F166" i="136" s="1"/>
  <c r="F167" i="136" s="1"/>
  <c r="F168" i="136" s="1"/>
  <c r="F169" i="136" s="1"/>
  <c r="F170" i="136" s="1"/>
  <c r="F171" i="136" s="1"/>
  <c r="F172" i="136" s="1"/>
  <c r="F173" i="136" s="1"/>
  <c r="F174" i="136" s="1"/>
  <c r="F175" i="136" s="1"/>
  <c r="F176" i="136" s="1"/>
  <c r="F177" i="136" s="1"/>
  <c r="F178" i="136" s="1"/>
  <c r="F179" i="136" s="1"/>
  <c r="F180" i="136" s="1"/>
  <c r="F181" i="136" s="1"/>
  <c r="F182" i="136" s="1"/>
  <c r="F183" i="136" s="1"/>
  <c r="F184" i="136" s="1"/>
  <c r="F185" i="136" s="1"/>
  <c r="F186" i="136" s="1"/>
  <c r="F187" i="136" s="1"/>
  <c r="F188" i="136" s="1"/>
  <c r="F189" i="136" s="1"/>
  <c r="F190" i="136" s="1"/>
  <c r="F191" i="136" s="1"/>
  <c r="F192" i="136" s="1"/>
  <c r="F193" i="136" s="1"/>
  <c r="F194" i="136" s="1"/>
  <c r="F195" i="136" s="1"/>
  <c r="F196" i="136" s="1"/>
  <c r="F197" i="136" s="1"/>
  <c r="F198" i="136" s="1"/>
  <c r="F199" i="136" s="1"/>
  <c r="F200" i="136" s="1"/>
  <c r="F201" i="136" s="1"/>
  <c r="F202" i="136" s="1"/>
  <c r="F203" i="136" s="1"/>
  <c r="F204" i="136" s="1"/>
  <c r="F205" i="136" s="1"/>
  <c r="F206" i="136" s="1"/>
  <c r="F207" i="136" s="1"/>
  <c r="F208" i="136" s="1"/>
  <c r="F209" i="136" s="1"/>
  <c r="F210" i="136" s="1"/>
  <c r="F211" i="136" s="1"/>
  <c r="F212" i="136" s="1"/>
  <c r="F213" i="136" s="1"/>
  <c r="F214" i="136" s="1"/>
  <c r="F215" i="136" s="1"/>
  <c r="F216" i="136" s="1"/>
  <c r="F217" i="136" s="1"/>
  <c r="F218" i="136" s="1"/>
  <c r="F219" i="136" s="1"/>
  <c r="F220" i="136" s="1"/>
  <c r="F221" i="136" s="1"/>
  <c r="F222" i="136" s="1"/>
  <c r="F223" i="136" s="1"/>
  <c r="F224" i="136" s="1"/>
  <c r="F225" i="136" s="1"/>
  <c r="F226" i="136" s="1"/>
  <c r="F227" i="136" s="1"/>
  <c r="F228" i="136" s="1"/>
  <c r="F229" i="136" s="1"/>
  <c r="F230" i="136" s="1"/>
  <c r="F231" i="136" s="1"/>
  <c r="F232" i="136" s="1"/>
  <c r="F233" i="136" s="1"/>
  <c r="F234" i="136" s="1"/>
  <c r="F235" i="136" s="1"/>
  <c r="F236" i="136" s="1"/>
  <c r="F237" i="136" s="1"/>
  <c r="F238" i="136" s="1"/>
  <c r="F239" i="136" s="1"/>
  <c r="F240" i="136" s="1"/>
  <c r="F241" i="136" s="1"/>
  <c r="F242" i="136" s="1"/>
  <c r="F243" i="136" s="1"/>
  <c r="F244" i="136" s="1"/>
  <c r="F245" i="136" s="1"/>
  <c r="F246" i="136" s="1"/>
  <c r="F247" i="136" s="1"/>
  <c r="F248" i="136" s="1"/>
  <c r="F249" i="136" s="1"/>
  <c r="F250" i="136" s="1"/>
  <c r="F251" i="136" s="1"/>
  <c r="F252" i="136" s="1"/>
  <c r="F253" i="136" s="1"/>
  <c r="F254" i="136" s="1"/>
  <c r="F255" i="136" s="1"/>
  <c r="F256" i="136" s="1"/>
  <c r="F257" i="136" s="1"/>
  <c r="F258" i="136" s="1"/>
  <c r="F259" i="136" s="1"/>
  <c r="F260" i="136" s="1"/>
  <c r="F261" i="136" s="1"/>
  <c r="F262" i="136" s="1"/>
  <c r="F263" i="136" s="1"/>
  <c r="F264" i="136" s="1"/>
  <c r="F265" i="136" s="1"/>
  <c r="F266" i="136" s="1"/>
  <c r="F267" i="136" s="1"/>
  <c r="F268" i="136" s="1"/>
  <c r="F269" i="136" s="1"/>
  <c r="F270" i="136" s="1"/>
  <c r="F271" i="136" s="1"/>
  <c r="F272" i="136" s="1"/>
  <c r="F273" i="136" s="1"/>
  <c r="F274" i="136" s="1"/>
  <c r="F275" i="136" s="1"/>
  <c r="F276" i="136" s="1"/>
  <c r="F277" i="136" s="1"/>
  <c r="F278" i="136" s="1"/>
  <c r="F279" i="136" s="1"/>
  <c r="F280" i="136" s="1"/>
  <c r="F281" i="136" s="1"/>
  <c r="F282" i="136" s="1"/>
  <c r="F283" i="136" s="1"/>
  <c r="F284" i="136" s="1"/>
  <c r="F285" i="136" s="1"/>
  <c r="F286" i="136" s="1"/>
  <c r="F287" i="136" s="1"/>
  <c r="F288" i="136" s="1"/>
  <c r="F289" i="136" s="1"/>
  <c r="F290" i="136" s="1"/>
  <c r="F291" i="136" s="1"/>
  <c r="F292" i="136" s="1"/>
  <c r="F293" i="136" s="1"/>
  <c r="F294" i="136" s="1"/>
  <c r="F295" i="136" s="1"/>
  <c r="F296" i="136" s="1"/>
  <c r="F297" i="136" s="1"/>
  <c r="F298" i="136" s="1"/>
  <c r="F299" i="136" s="1"/>
  <c r="F300" i="136" s="1"/>
  <c r="F301" i="136" s="1"/>
  <c r="F302" i="136" s="1"/>
  <c r="F303" i="136" s="1"/>
  <c r="F304" i="136" s="1"/>
  <c r="F305" i="136" s="1"/>
  <c r="F306" i="136" s="1"/>
  <c r="F307" i="136" s="1"/>
  <c r="F308" i="136" s="1"/>
  <c r="F309" i="136" s="1"/>
  <c r="F310" i="136" s="1"/>
  <c r="F311" i="136" s="1"/>
  <c r="F312" i="136" s="1"/>
  <c r="F313" i="136" s="1"/>
  <c r="F314" i="136" s="1"/>
  <c r="F315" i="136" s="1"/>
  <c r="F316" i="136" s="1"/>
  <c r="F317" i="136" s="1"/>
  <c r="F318" i="136" s="1"/>
  <c r="F319" i="136" s="1"/>
  <c r="F320" i="136" s="1"/>
  <c r="F321" i="136" s="1"/>
  <c r="F322" i="136" s="1"/>
  <c r="F323" i="136" s="1"/>
  <c r="F324" i="136" s="1"/>
  <c r="F325" i="136" s="1"/>
  <c r="F326" i="136" s="1"/>
  <c r="F327" i="136" s="1"/>
  <c r="F328" i="136" s="1"/>
  <c r="F329" i="136" s="1"/>
  <c r="F330" i="136" s="1"/>
  <c r="F331" i="136" s="1"/>
  <c r="F332" i="136" s="1"/>
  <c r="F333" i="136" s="1"/>
  <c r="F334" i="136" s="1"/>
  <c r="F335" i="136" s="1"/>
  <c r="F336" i="136" s="1"/>
  <c r="F337" i="136" s="1"/>
  <c r="F338" i="136" s="1"/>
  <c r="F339" i="136" s="1"/>
  <c r="F340" i="136" s="1"/>
  <c r="F341" i="136" s="1"/>
  <c r="F342" i="136" s="1"/>
  <c r="F343" i="136" s="1"/>
  <c r="F344" i="136" s="1"/>
  <c r="F345" i="136" s="1"/>
  <c r="F346" i="136" s="1"/>
  <c r="F347" i="136" s="1"/>
  <c r="F348" i="136" s="1"/>
  <c r="F349" i="136" s="1"/>
  <c r="F350" i="136" s="1"/>
  <c r="F351" i="136" s="1"/>
  <c r="F352" i="136" s="1"/>
  <c r="F353" i="136" s="1"/>
  <c r="F354" i="136" s="1"/>
  <c r="F355" i="136" s="1"/>
  <c r="F356" i="136" s="1"/>
  <c r="F357" i="136" s="1"/>
  <c r="F358" i="136" s="1"/>
  <c r="F359" i="136" s="1"/>
  <c r="F360" i="136" s="1"/>
  <c r="F361" i="136" s="1"/>
  <c r="F362" i="136" s="1"/>
  <c r="F363" i="136" s="1"/>
  <c r="F364" i="136" s="1"/>
  <c r="F365" i="136" s="1"/>
  <c r="F366" i="136" s="1"/>
  <c r="F367" i="136" s="1"/>
  <c r="F368" i="136" s="1"/>
  <c r="F369" i="136" s="1"/>
  <c r="F370" i="136" s="1"/>
  <c r="F371" i="136" s="1"/>
  <c r="F372" i="136" s="1"/>
  <c r="F373" i="136" s="1"/>
  <c r="F374" i="136" s="1"/>
  <c r="F375" i="136" s="1"/>
  <c r="F376" i="136" s="1"/>
  <c r="F377" i="136" s="1"/>
  <c r="F378" i="136" s="1"/>
  <c r="F379" i="136" s="1"/>
  <c r="F380" i="136" s="1"/>
  <c r="F381" i="136" s="1"/>
  <c r="F382" i="136" s="1"/>
  <c r="F383" i="136" s="1"/>
  <c r="F384" i="136" s="1"/>
  <c r="F385" i="136" s="1"/>
  <c r="F386" i="136" s="1"/>
  <c r="F387" i="136" s="1"/>
  <c r="F388" i="136" s="1"/>
  <c r="F389" i="136" s="1"/>
  <c r="F390" i="136" s="1"/>
  <c r="F391" i="136" s="1"/>
  <c r="F392" i="136" s="1"/>
  <c r="F393" i="136" s="1"/>
  <c r="F394" i="136" s="1"/>
  <c r="F395" i="136" s="1"/>
  <c r="F396" i="136" s="1"/>
  <c r="F397" i="136" s="1"/>
  <c r="F398" i="136" s="1"/>
  <c r="F399" i="136" s="1"/>
  <c r="F400" i="136" s="1"/>
  <c r="F401" i="136" s="1"/>
  <c r="F402" i="136" s="1"/>
  <c r="F403" i="136" s="1"/>
  <c r="F404" i="136" s="1"/>
  <c r="F405" i="136" s="1"/>
  <c r="F406" i="136" s="1"/>
  <c r="F407" i="136" s="1"/>
  <c r="F408" i="136" s="1"/>
  <c r="F409" i="136" s="1"/>
  <c r="F410" i="136" s="1"/>
  <c r="F411" i="136" s="1"/>
  <c r="F412" i="136" s="1"/>
  <c r="F413" i="136" s="1"/>
  <c r="F414" i="136" s="1"/>
  <c r="F415" i="136" s="1"/>
  <c r="F416" i="136" s="1"/>
  <c r="F417" i="136" s="1"/>
  <c r="F418" i="136" s="1"/>
  <c r="F419" i="136" s="1"/>
  <c r="F420" i="136" s="1"/>
  <c r="F421" i="136" s="1"/>
  <c r="F422" i="136" s="1"/>
  <c r="F423" i="136" s="1"/>
  <c r="F424" i="136" s="1"/>
  <c r="F425" i="136" s="1"/>
  <c r="F426" i="136" s="1"/>
  <c r="F427" i="136" s="1"/>
  <c r="F428" i="136" s="1"/>
  <c r="F429" i="136" s="1"/>
  <c r="F430" i="136" s="1"/>
  <c r="F431" i="136" s="1"/>
  <c r="F432" i="136" s="1"/>
  <c r="F433" i="136" s="1"/>
  <c r="F434" i="136" s="1"/>
  <c r="F435" i="136" s="1"/>
  <c r="F436" i="136" s="1"/>
  <c r="F437" i="136" s="1"/>
  <c r="F438" i="136" s="1"/>
  <c r="F439" i="136" s="1"/>
  <c r="F440" i="136" s="1"/>
  <c r="F441" i="136" s="1"/>
  <c r="F442" i="136" s="1"/>
  <c r="F443" i="136" s="1"/>
  <c r="F444" i="136" s="1"/>
  <c r="F445" i="136" s="1"/>
  <c r="F446" i="136" s="1"/>
  <c r="F447" i="136" s="1"/>
  <c r="F448" i="136" s="1"/>
  <c r="F449" i="136" s="1"/>
  <c r="F450" i="136" s="1"/>
  <c r="F451" i="136" s="1"/>
  <c r="F452" i="136" s="1"/>
  <c r="F453" i="136" s="1"/>
  <c r="F454" i="136" s="1"/>
  <c r="F455" i="136" s="1"/>
  <c r="F456" i="136" s="1"/>
  <c r="F457" i="136" s="1"/>
  <c r="F458" i="136" s="1"/>
  <c r="F459" i="136" s="1"/>
  <c r="F460" i="136" s="1"/>
  <c r="F461" i="136" s="1"/>
  <c r="F462" i="136" s="1"/>
  <c r="F463" i="136" s="1"/>
  <c r="F464" i="136" s="1"/>
  <c r="F465" i="136" s="1"/>
  <c r="F466" i="136" s="1"/>
  <c r="F467" i="136" s="1"/>
  <c r="F468" i="136" s="1"/>
  <c r="F469" i="136" s="1"/>
  <c r="F470" i="136" s="1"/>
  <c r="F471" i="136" s="1"/>
  <c r="F472" i="136" s="1"/>
  <c r="F473" i="136" s="1"/>
  <c r="F474" i="136" s="1"/>
  <c r="F475" i="136" s="1"/>
  <c r="F476" i="136" s="1"/>
  <c r="F477" i="136" s="1"/>
  <c r="F478" i="136" s="1"/>
  <c r="F479" i="136" s="1"/>
  <c r="F480" i="136" s="1"/>
  <c r="F481" i="136" s="1"/>
  <c r="F482" i="136" s="1"/>
  <c r="F483" i="136" s="1"/>
  <c r="F484" i="136" s="1"/>
  <c r="F485" i="136" s="1"/>
  <c r="F486" i="136" s="1"/>
  <c r="F487" i="136" s="1"/>
  <c r="F488" i="136" s="1"/>
  <c r="F489" i="136" s="1"/>
  <c r="F490" i="136" s="1"/>
  <c r="F491" i="136" s="1"/>
  <c r="F492" i="136" s="1"/>
  <c r="F493" i="136" s="1"/>
  <c r="F494" i="136" s="1"/>
  <c r="F495" i="136" s="1"/>
  <c r="F496" i="136" s="1"/>
  <c r="F497" i="136" s="1"/>
  <c r="F498" i="136" s="1"/>
  <c r="F499" i="136" s="1"/>
  <c r="F500" i="136" s="1"/>
  <c r="F501" i="136" s="1"/>
  <c r="F502" i="136" s="1"/>
  <c r="F503" i="136" s="1"/>
  <c r="F504" i="136" s="1"/>
  <c r="F505" i="136" s="1"/>
  <c r="F506" i="136" s="1"/>
  <c r="F507" i="136" s="1"/>
  <c r="F508" i="136" s="1"/>
  <c r="F509" i="136" s="1"/>
  <c r="F510" i="136" s="1"/>
  <c r="F511" i="136" s="1"/>
  <c r="F512" i="136" s="1"/>
  <c r="F513" i="136" s="1"/>
  <c r="F514" i="136" s="1"/>
  <c r="F515" i="136" s="1"/>
  <c r="F516" i="136" s="1"/>
  <c r="F517" i="136" s="1"/>
  <c r="F518" i="136" s="1"/>
  <c r="F519" i="136" s="1"/>
  <c r="F520" i="136" s="1"/>
  <c r="F521" i="136" s="1"/>
  <c r="F522" i="136" s="1"/>
  <c r="F523" i="136" s="1"/>
  <c r="F524" i="136" s="1"/>
  <c r="F525" i="136" s="1"/>
  <c r="F526" i="136" s="1"/>
  <c r="F527" i="136" s="1"/>
  <c r="F528" i="136" s="1"/>
  <c r="F529" i="136" s="1"/>
  <c r="F530" i="136" s="1"/>
  <c r="F531" i="136" s="1"/>
  <c r="F532" i="136" s="1"/>
  <c r="F533" i="136" s="1"/>
  <c r="F534" i="136" s="1"/>
  <c r="F535" i="136" s="1"/>
  <c r="F536" i="136" s="1"/>
  <c r="F537" i="136" s="1"/>
  <c r="F538" i="136" s="1"/>
  <c r="F539" i="136" s="1"/>
  <c r="F540" i="136" s="1"/>
  <c r="F541" i="136" s="1"/>
  <c r="F542" i="136" s="1"/>
  <c r="F543" i="136" s="1"/>
  <c r="F544" i="136" s="1"/>
  <c r="F545" i="136" s="1"/>
  <c r="F546" i="136" s="1"/>
  <c r="F547" i="136" s="1"/>
  <c r="F548" i="136" s="1"/>
  <c r="F549" i="136" s="1"/>
  <c r="F550" i="136" s="1"/>
  <c r="F551" i="136" s="1"/>
  <c r="F552" i="136" s="1"/>
  <c r="F553" i="136" s="1"/>
  <c r="F554" i="136" s="1"/>
  <c r="F555" i="136" s="1"/>
  <c r="F556" i="136" s="1"/>
  <c r="F557" i="136" s="1"/>
  <c r="F558" i="136" s="1"/>
  <c r="F559" i="136" s="1"/>
  <c r="F560" i="136" s="1"/>
  <c r="F561" i="136" s="1"/>
  <c r="F562" i="136" s="1"/>
  <c r="F563" i="136" s="1"/>
  <c r="F564" i="136" s="1"/>
  <c r="F565" i="136" s="1"/>
  <c r="F566" i="136" s="1"/>
  <c r="F567" i="136" s="1"/>
  <c r="F568" i="136" s="1"/>
  <c r="F569" i="136" s="1"/>
  <c r="F570" i="136" s="1"/>
  <c r="F571" i="136" s="1"/>
  <c r="F572" i="136" s="1"/>
  <c r="F573" i="136" s="1"/>
  <c r="F574" i="136" s="1"/>
  <c r="F575" i="136" s="1"/>
  <c r="F576" i="136" s="1"/>
  <c r="F577" i="136" s="1"/>
  <c r="F578" i="136" s="1"/>
  <c r="F579" i="136" s="1"/>
  <c r="F580" i="136" s="1"/>
  <c r="F581" i="136" s="1"/>
  <c r="F582" i="136" s="1"/>
  <c r="F583" i="136" s="1"/>
  <c r="F584" i="136" s="1"/>
  <c r="F585" i="136" s="1"/>
  <c r="F586" i="136" s="1"/>
  <c r="F587" i="136" s="1"/>
  <c r="F6" i="136"/>
  <c r="E5" i="136"/>
  <c r="K13" i="136" s="1"/>
  <c r="K12" i="136" l="1"/>
  <c r="G16" i="130"/>
  <c r="G48" i="121" l="1"/>
  <c r="G30" i="121"/>
  <c r="A6" i="121"/>
  <c r="A7" i="121" s="1"/>
  <c r="A8" i="121" s="1"/>
  <c r="A9" i="121" s="1"/>
  <c r="A10" i="121" s="1"/>
  <c r="A11" i="121" s="1"/>
  <c r="A12" i="121" s="1"/>
  <c r="A13" i="121" s="1"/>
  <c r="A14" i="121" s="1"/>
  <c r="A15" i="121" s="1"/>
  <c r="A16" i="121" s="1"/>
  <c r="A17" i="121" s="1"/>
  <c r="A18" i="121" s="1"/>
  <c r="A19" i="121" s="1"/>
  <c r="A20" i="121" s="1"/>
  <c r="A21" i="121" s="1"/>
  <c r="A22" i="121" s="1"/>
  <c r="A23" i="121" s="1"/>
  <c r="A24" i="121" s="1"/>
  <c r="A25" i="121" s="1"/>
  <c r="A26" i="121" s="1"/>
  <c r="A27" i="121" s="1"/>
  <c r="A28" i="121" s="1"/>
  <c r="A29" i="121" s="1"/>
  <c r="A30" i="121" s="1"/>
  <c r="A31" i="121" s="1"/>
  <c r="A32" i="121" s="1"/>
  <c r="A33" i="121" s="1"/>
  <c r="A34" i="121" s="1"/>
  <c r="A35" i="121" s="1"/>
  <c r="A36" i="121" s="1"/>
  <c r="A37" i="121" s="1"/>
  <c r="A38" i="121" s="1"/>
  <c r="A39" i="121" s="1"/>
  <c r="A40" i="121" s="1"/>
  <c r="A41" i="121" s="1"/>
  <c r="A42" i="121" s="1"/>
  <c r="A43" i="121" s="1"/>
  <c r="A44" i="121" s="1"/>
  <c r="A45" i="121" s="1"/>
  <c r="A46" i="121" s="1"/>
  <c r="A47" i="121" s="1"/>
  <c r="A48" i="121" s="1"/>
  <c r="A49" i="121" s="1"/>
  <c r="A50" i="121" s="1"/>
  <c r="A51" i="121" s="1"/>
  <c r="A52" i="121" s="1"/>
  <c r="A53" i="121" s="1"/>
  <c r="A54" i="121" s="1"/>
  <c r="A55" i="121" s="1"/>
  <c r="A56" i="121" s="1"/>
  <c r="A57" i="121" s="1"/>
  <c r="A58" i="121" s="1"/>
  <c r="A59" i="121" s="1"/>
  <c r="A60" i="121" s="1"/>
  <c r="A61" i="121" s="1"/>
  <c r="A62" i="121" s="1"/>
  <c r="A63" i="121" s="1"/>
  <c r="A64" i="121" s="1"/>
  <c r="A65" i="121" s="1"/>
  <c r="A66" i="121" s="1"/>
  <c r="A67" i="121" s="1"/>
  <c r="A68" i="121" s="1"/>
  <c r="A69" i="121" s="1"/>
  <c r="A70" i="121" s="1"/>
  <c r="A71" i="121" s="1"/>
  <c r="A72" i="121" s="1"/>
  <c r="A73" i="121" s="1"/>
  <c r="A74" i="121" s="1"/>
  <c r="A75" i="121" s="1"/>
  <c r="A76" i="121" s="1"/>
  <c r="A77" i="121" s="1"/>
  <c r="A78" i="121" s="1"/>
  <c r="A79" i="121" s="1"/>
  <c r="A80" i="121" s="1"/>
  <c r="A81" i="121" s="1"/>
  <c r="A82" i="121" s="1"/>
  <c r="A83" i="121" s="1"/>
  <c r="A84" i="121" s="1"/>
  <c r="A85" i="121" s="1"/>
  <c r="A86" i="121" s="1"/>
  <c r="A87" i="121" s="1"/>
  <c r="A88" i="121" s="1"/>
  <c r="A89" i="121" s="1"/>
  <c r="A90" i="121" s="1"/>
  <c r="A91" i="121" s="1"/>
  <c r="A92" i="121" s="1"/>
  <c r="A93" i="121" s="1"/>
  <c r="A94" i="121" s="1"/>
  <c r="A95" i="121" s="1"/>
  <c r="A96" i="121" s="1"/>
  <c r="A97" i="121" s="1"/>
  <c r="A98" i="121" s="1"/>
  <c r="A99" i="121" s="1"/>
  <c r="A100" i="121" s="1"/>
  <c r="A101" i="121" s="1"/>
  <c r="A102" i="121" s="1"/>
  <c r="A103" i="121" s="1"/>
  <c r="A104" i="121" s="1"/>
  <c r="A105" i="121" s="1"/>
  <c r="A106" i="121" s="1"/>
  <c r="A107" i="121" s="1"/>
  <c r="A108" i="121" s="1"/>
  <c r="A109" i="121" s="1"/>
  <c r="A110" i="121" s="1"/>
  <c r="A111" i="121" s="1"/>
  <c r="A112" i="121" s="1"/>
  <c r="A113" i="121" s="1"/>
  <c r="A114" i="121" s="1"/>
  <c r="A115" i="121" s="1"/>
  <c r="A116" i="121" s="1"/>
  <c r="A117" i="121" s="1"/>
  <c r="A118" i="121" s="1"/>
  <c r="A119" i="121" s="1"/>
  <c r="A120" i="121" s="1"/>
  <c r="A121" i="121" s="1"/>
  <c r="A122" i="121" s="1"/>
  <c r="A123" i="121" s="1"/>
  <c r="A124" i="121" s="1"/>
  <c r="A125" i="121" s="1"/>
  <c r="A126" i="121" s="1"/>
  <c r="A127" i="121" s="1"/>
  <c r="A128" i="121" s="1"/>
  <c r="A129" i="121" s="1"/>
  <c r="A130" i="121" s="1"/>
  <c r="A131" i="121" s="1"/>
  <c r="A132" i="121" s="1"/>
  <c r="A133" i="121" s="1"/>
  <c r="A134" i="121" s="1"/>
  <c r="A135" i="121" s="1"/>
  <c r="A136" i="121" s="1"/>
  <c r="A137" i="121" s="1"/>
  <c r="A138" i="121" s="1"/>
  <c r="A139" i="121" s="1"/>
  <c r="A140" i="121" s="1"/>
  <c r="A141" i="121" s="1"/>
  <c r="A142" i="121" s="1"/>
  <c r="A143" i="121" s="1"/>
  <c r="A144" i="121" s="1"/>
  <c r="A145" i="121" s="1"/>
  <c r="A146" i="121" s="1"/>
  <c r="A147" i="121" s="1"/>
  <c r="A148" i="121" s="1"/>
  <c r="A149" i="121" s="1"/>
  <c r="A150" i="121" s="1"/>
  <c r="A151" i="121" s="1"/>
  <c r="A152" i="121" s="1"/>
  <c r="A153" i="121" s="1"/>
  <c r="A154" i="121" s="1"/>
  <c r="A155" i="121" s="1"/>
  <c r="A156" i="121" s="1"/>
  <c r="A157" i="121" s="1"/>
  <c r="A158" i="121" s="1"/>
  <c r="A159" i="121" s="1"/>
  <c r="A160" i="121" s="1"/>
  <c r="A161" i="121" s="1"/>
  <c r="A162" i="121" s="1"/>
  <c r="A163" i="121" s="1"/>
  <c r="A164" i="121" s="1"/>
  <c r="A165" i="121" s="1"/>
  <c r="A166" i="121" s="1"/>
  <c r="A167" i="121" s="1"/>
  <c r="A168" i="121" s="1"/>
  <c r="A169" i="121" s="1"/>
  <c r="A170" i="121" s="1"/>
  <c r="A171" i="121" s="1"/>
  <c r="A172" i="121" s="1"/>
  <c r="A173" i="121" s="1"/>
  <c r="A174" i="121" s="1"/>
  <c r="A175" i="121" s="1"/>
  <c r="A176" i="121" s="1"/>
  <c r="A177" i="121" s="1"/>
  <c r="A178" i="121" s="1"/>
  <c r="A179" i="121" s="1"/>
  <c r="A180" i="121" s="1"/>
  <c r="A181" i="121" s="1"/>
  <c r="A182" i="121" s="1"/>
  <c r="G50" i="121" l="1"/>
  <c r="G9" i="121" l="1"/>
  <c r="L8" i="121" s="1"/>
  <c r="L7" i="121" l="1"/>
  <c r="L10" i="121"/>
  <c r="H6" i="121"/>
  <c r="L9" i="121"/>
  <c r="H7" i="121"/>
</calcChain>
</file>

<file path=xl/sharedStrings.xml><?xml version="1.0" encoding="utf-8"?>
<sst xmlns="http://schemas.openxmlformats.org/spreadsheetml/2006/main" count="731" uniqueCount="44">
  <si>
    <t>Bin</t>
  </si>
  <si>
    <t>More</t>
  </si>
  <si>
    <t>Frequency</t>
  </si>
  <si>
    <t>#cell</t>
  </si>
  <si>
    <t>distance label</t>
  </si>
  <si>
    <t>#label</t>
  </si>
  <si>
    <t xml:space="preserve">nm to </t>
  </si>
  <si>
    <t>#DMS</t>
  </si>
  <si>
    <t># labels</t>
  </si>
  <si>
    <t>closer DMV</t>
  </si>
  <si>
    <t># DMSs</t>
  </si>
  <si>
    <t>No label</t>
  </si>
  <si>
    <t>%</t>
  </si>
  <si>
    <t>Some label</t>
  </si>
  <si>
    <t>#label =1</t>
  </si>
  <si>
    <t>#label =2</t>
  </si>
  <si>
    <t>Total DMSs</t>
  </si>
  <si>
    <t>#label=3</t>
  </si>
  <si>
    <t>#label=4</t>
  </si>
  <si>
    <t xml:space="preserve">Total </t>
  </si>
  <si>
    <t>DMSs without label</t>
  </si>
  <si>
    <t>DMS with label</t>
  </si>
  <si>
    <t>n/a</t>
  </si>
  <si>
    <t>no signal around the DMS (up to 500 nm from the DMS centre)</t>
  </si>
  <si>
    <t>DMSs containing signal (IBV-infected cells, 30 min labelling)</t>
  </si>
  <si>
    <t>Subtotal</t>
  </si>
  <si>
    <t>nm</t>
  </si>
  <si>
    <t>#DMV</t>
  </si>
  <si>
    <t>in</t>
  </si>
  <si>
    <t>on</t>
  </si>
  <si>
    <t>out</t>
  </si>
  <si>
    <t>diameter 1 (nm)</t>
  </si>
  <si>
    <t>diameter 2 (nm)</t>
  </si>
  <si>
    <t>geometric mean (nm)</t>
  </si>
  <si>
    <t xml:space="preserve"> # label</t>
  </si>
  <si>
    <t>label location (*)</t>
  </si>
  <si>
    <t>on the DMV membranes</t>
  </si>
  <si>
    <t>outside the DMV</t>
  </si>
  <si>
    <t>inside the DMV</t>
  </si>
  <si>
    <t>Average DMV radius:</t>
  </si>
  <si>
    <t>standard deviation:</t>
  </si>
  <si>
    <t>Signal distribution around DMSs (IBV-infected cells, 30 min labelling)</t>
  </si>
  <si>
    <r>
      <rPr>
        <b/>
        <sz val="11"/>
        <color theme="1"/>
        <rFont val="Calibri"/>
        <family val="2"/>
        <scheme val="minor"/>
      </rPr>
      <t>(*)</t>
    </r>
    <r>
      <rPr>
        <sz val="11"/>
        <color theme="1"/>
        <rFont val="Calibri"/>
        <family val="2"/>
        <scheme val="minor"/>
      </rPr>
      <t xml:space="preserve"> Label location</t>
    </r>
  </si>
  <si>
    <t>Signal distribution around DMVs (IBV-infected cells, 30 min labell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10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4" fontId="0" fillId="0" borderId="0" xfId="0" applyNumberFormat="1"/>
    <xf numFmtId="0" fontId="3" fillId="0" borderId="0" xfId="0" applyFont="1"/>
    <xf numFmtId="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0" xfId="0" applyFill="1" applyAlignment="1">
      <alignment horizontal="right"/>
    </xf>
    <xf numFmtId="1" fontId="0" fillId="0" borderId="0" xfId="0" applyNumberFormat="1" applyFill="1"/>
    <xf numFmtId="0" fontId="0" fillId="0" borderId="0" xfId="0" applyBorder="1" applyAlignment="1">
      <alignment horizontal="center"/>
    </xf>
    <xf numFmtId="0" fontId="1" fillId="0" borderId="0" xfId="0" applyFont="1" applyFill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5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right"/>
    </xf>
    <xf numFmtId="0" fontId="4" fillId="0" borderId="0" xfId="0" applyFont="1" applyFill="1"/>
    <xf numFmtId="1" fontId="4" fillId="0" borderId="0" xfId="0" applyNumberFormat="1" applyFont="1" applyFill="1"/>
    <xf numFmtId="0" fontId="1" fillId="0" borderId="0" xfId="0" applyFont="1" applyFill="1"/>
    <xf numFmtId="164" fontId="4" fillId="0" borderId="0" xfId="0" applyNumberFormat="1" applyFont="1" applyFill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1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7F7F7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99782831572859"/>
          <c:y val="8.0896407810854387E-2"/>
          <c:w val="0.83437466519541659"/>
          <c:h val="0.69480943552176877"/>
        </c:manualLayout>
      </c:layout>
      <c:barChart>
        <c:barDir val="col"/>
        <c:grouping val="clustered"/>
        <c:varyColors val="0"/>
        <c:ser>
          <c:idx val="1"/>
          <c:order val="1"/>
          <c:tx>
            <c:v>without label</c:v>
          </c:tx>
          <c:invertIfNegative val="0"/>
          <c:cat>
            <c:strRef>
              <c:f>'Signal on DMSs'!$F$17:$F$29</c:f>
              <c:strCache>
                <c:ptCount val="13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  <c:pt idx="10">
                  <c:v>1100</c:v>
                </c:pt>
                <c:pt idx="11">
                  <c:v>1200</c:v>
                </c:pt>
                <c:pt idx="12">
                  <c:v>More</c:v>
                </c:pt>
              </c:strCache>
            </c:strRef>
          </c:cat>
          <c:val>
            <c:numRef>
              <c:f>'Signal on DMSs'!$G$17:$G$29</c:f>
              <c:numCache>
                <c:formatCode>General</c:formatCode>
                <c:ptCount val="13"/>
                <c:pt idx="0">
                  <c:v>18</c:v>
                </c:pt>
                <c:pt idx="1">
                  <c:v>14</c:v>
                </c:pt>
                <c:pt idx="2">
                  <c:v>10</c:v>
                </c:pt>
                <c:pt idx="3">
                  <c:v>16</c:v>
                </c:pt>
                <c:pt idx="4">
                  <c:v>8</c:v>
                </c:pt>
                <c:pt idx="5">
                  <c:v>11</c:v>
                </c:pt>
                <c:pt idx="6">
                  <c:v>9</c:v>
                </c:pt>
                <c:pt idx="7">
                  <c:v>6</c:v>
                </c:pt>
                <c:pt idx="8">
                  <c:v>4</c:v>
                </c:pt>
                <c:pt idx="9">
                  <c:v>2</c:v>
                </c:pt>
                <c:pt idx="10">
                  <c:v>7</c:v>
                </c:pt>
                <c:pt idx="11">
                  <c:v>9</c:v>
                </c:pt>
                <c:pt idx="12">
                  <c:v>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B09-4A80-BABF-A0BCC09D47A8}"/>
            </c:ext>
          </c:extLst>
        </c:ser>
        <c:ser>
          <c:idx val="0"/>
          <c:order val="0"/>
          <c:tx>
            <c:v>with label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'Signal on DMSs'!$F$17:$F$29</c:f>
              <c:strCache>
                <c:ptCount val="13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  <c:pt idx="10">
                  <c:v>1100</c:v>
                </c:pt>
                <c:pt idx="11">
                  <c:v>1200</c:v>
                </c:pt>
                <c:pt idx="12">
                  <c:v>More</c:v>
                </c:pt>
              </c:strCache>
            </c:strRef>
          </c:cat>
          <c:val>
            <c:numRef>
              <c:f>'Signal on DMSs'!$G$35:$G$46</c:f>
              <c:numCache>
                <c:formatCode>General</c:formatCode>
                <c:ptCount val="12"/>
                <c:pt idx="0">
                  <c:v>4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B09-4A80-BABF-A0BCC09D4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241557888"/>
        <c:axId val="241559808"/>
      </c:barChart>
      <c:catAx>
        <c:axId val="241557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GB" sz="1400">
                    <a:latin typeface="Arial" pitchFamily="34" charset="0"/>
                    <a:cs typeface="Arial" pitchFamily="34" charset="0"/>
                  </a:rPr>
                  <a:t>distance to nearest DMV (nm)</a:t>
                </a:r>
              </a:p>
            </c:rich>
          </c:tx>
          <c:layout>
            <c:manualLayout>
              <c:xMode val="edge"/>
              <c:yMode val="edge"/>
              <c:x val="0.26530853635361934"/>
              <c:y val="0.885902474625904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1559808"/>
        <c:crosses val="autoZero"/>
        <c:auto val="1"/>
        <c:lblAlgn val="ctr"/>
        <c:lblOffset val="100"/>
        <c:noMultiLvlLbl val="0"/>
      </c:catAx>
      <c:valAx>
        <c:axId val="241559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GB" sz="1400">
                    <a:latin typeface="Arial" pitchFamily="34" charset="0"/>
                    <a:cs typeface="Arial" pitchFamily="34" charset="0"/>
                  </a:rPr>
                  <a:t>number of DMS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1557888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25375724057679061"/>
          <c:y val="7.9643153414113391E-2"/>
          <c:w val="0.2791978922853986"/>
          <c:h val="0.16685502547475675"/>
        </c:manualLayout>
      </c:layout>
      <c:overlay val="0"/>
      <c:txPr>
        <a:bodyPr/>
        <a:lstStyle/>
        <a:p>
          <a:pPr>
            <a:defRPr sz="14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74775304066452"/>
          <c:y val="5.485766081750873E-2"/>
          <c:w val="0.80905137960288842"/>
          <c:h val="0.75728957302398614"/>
        </c:manualLayout>
      </c:layout>
      <c:barChart>
        <c:barDir val="col"/>
        <c:grouping val="clustered"/>
        <c:varyColors val="0"/>
        <c:ser>
          <c:idx val="0"/>
          <c:order val="0"/>
          <c:tx>
            <c:v>Number of labels</c:v>
          </c:tx>
          <c:invertIfNegative val="0"/>
          <c:cat>
            <c:numRef>
              <c:f>'Signal distribution around DMSs'!$F$9:$F$13</c:f>
              <c:numCache>
                <c:formatCode>General</c:formatCode>
                <c:ptCount val="5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cat>
          <c:val>
            <c:numRef>
              <c:f>'Signal distribution around DMSs'!$G$9:$G$13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12</c:v>
                </c:pt>
                <c:pt idx="3">
                  <c:v>16</c:v>
                </c:pt>
                <c:pt idx="4">
                  <c:v>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16-4C50-9884-5564DADF8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42043904"/>
        <c:axId val="242070656"/>
      </c:barChart>
      <c:catAx>
        <c:axId val="24204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distance from DMS center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2070656"/>
        <c:crosses val="autoZero"/>
        <c:auto val="1"/>
        <c:lblAlgn val="ctr"/>
        <c:lblOffset val="100"/>
        <c:noMultiLvlLbl val="0"/>
      </c:catAx>
      <c:valAx>
        <c:axId val="242070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number of labe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204390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74775304066452"/>
          <c:y val="5.485766081750873E-2"/>
          <c:w val="0.80905137960288842"/>
          <c:h val="0.75728957302398614"/>
        </c:manualLayout>
      </c:layout>
      <c:barChart>
        <c:barDir val="col"/>
        <c:grouping val="clustered"/>
        <c:varyColors val="0"/>
        <c:ser>
          <c:idx val="0"/>
          <c:order val="0"/>
          <c:tx>
            <c:v>Number of labels</c:v>
          </c:tx>
          <c:invertIfNegative val="0"/>
          <c:cat>
            <c:numRef>
              <c:f>'Signal distribution around DMVs'!$I$17:$I$26</c:f>
              <c:numCache>
                <c:formatCode>General</c:formatCode>
                <c:ptCount val="10"/>
                <c:pt idx="0">
                  <c:v>75</c:v>
                </c:pt>
                <c:pt idx="1">
                  <c:v>150</c:v>
                </c:pt>
                <c:pt idx="2">
                  <c:v>225</c:v>
                </c:pt>
                <c:pt idx="3">
                  <c:v>300</c:v>
                </c:pt>
                <c:pt idx="4">
                  <c:v>375</c:v>
                </c:pt>
                <c:pt idx="5">
                  <c:v>450</c:v>
                </c:pt>
                <c:pt idx="6">
                  <c:v>525</c:v>
                </c:pt>
                <c:pt idx="7">
                  <c:v>600</c:v>
                </c:pt>
                <c:pt idx="8">
                  <c:v>675</c:v>
                </c:pt>
                <c:pt idx="9">
                  <c:v>750</c:v>
                </c:pt>
              </c:numCache>
            </c:numRef>
          </c:cat>
          <c:val>
            <c:numRef>
              <c:f>'Signal distribution around DMVs'!$J$17:$J$26</c:f>
              <c:numCache>
                <c:formatCode>General</c:formatCode>
                <c:ptCount val="10"/>
                <c:pt idx="0">
                  <c:v>80</c:v>
                </c:pt>
                <c:pt idx="1">
                  <c:v>155</c:v>
                </c:pt>
                <c:pt idx="2">
                  <c:v>111</c:v>
                </c:pt>
                <c:pt idx="3">
                  <c:v>69</c:v>
                </c:pt>
                <c:pt idx="4">
                  <c:v>46</c:v>
                </c:pt>
                <c:pt idx="5">
                  <c:v>43</c:v>
                </c:pt>
                <c:pt idx="6">
                  <c:v>32</c:v>
                </c:pt>
                <c:pt idx="7">
                  <c:v>13</c:v>
                </c:pt>
                <c:pt idx="8">
                  <c:v>20</c:v>
                </c:pt>
                <c:pt idx="9">
                  <c:v>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16-4C50-9884-5564DADF8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43725824"/>
        <c:axId val="243727744"/>
      </c:barChart>
      <c:catAx>
        <c:axId val="243725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distance from DMV center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3727744"/>
        <c:crosses val="autoZero"/>
        <c:auto val="1"/>
        <c:lblAlgn val="ctr"/>
        <c:lblOffset val="100"/>
        <c:noMultiLvlLbl val="0"/>
      </c:catAx>
      <c:valAx>
        <c:axId val="243727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number of labe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37258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</xdr:colOff>
      <xdr:row>13</xdr:row>
      <xdr:rowOff>0</xdr:rowOff>
    </xdr:from>
    <xdr:to>
      <xdr:col>16</xdr:col>
      <xdr:colOff>260984</xdr:colOff>
      <xdr:row>30</xdr:row>
      <xdr:rowOff>1446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6720</xdr:colOff>
      <xdr:row>6</xdr:row>
      <xdr:rowOff>137160</xdr:rowOff>
    </xdr:from>
    <xdr:to>
      <xdr:col>14</xdr:col>
      <xdr:colOff>308611</xdr:colOff>
      <xdr:row>23</xdr:row>
      <xdr:rowOff>935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</xdr:colOff>
      <xdr:row>14</xdr:row>
      <xdr:rowOff>152400</xdr:rowOff>
    </xdr:from>
    <xdr:to>
      <xdr:col>18</xdr:col>
      <xdr:colOff>102871</xdr:colOff>
      <xdr:row>31</xdr:row>
      <xdr:rowOff>1087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8"/>
  <sheetViews>
    <sheetView workbookViewId="0"/>
  </sheetViews>
  <sheetFormatPr defaultRowHeight="14.4" x14ac:dyDescent="0.3"/>
  <cols>
    <col min="1" max="1" width="14.33203125" style="1" customWidth="1"/>
    <col min="2" max="2" width="10" style="1" customWidth="1"/>
    <col min="3" max="3" width="11.44140625" style="1" customWidth="1"/>
    <col min="4" max="4" width="12.5546875" style="11" customWidth="1"/>
    <col min="5" max="5" width="7.44140625" customWidth="1"/>
    <col min="7" max="7" width="12" bestFit="1" customWidth="1"/>
  </cols>
  <sheetData>
    <row r="1" spans="1:16" ht="18" x14ac:dyDescent="0.35">
      <c r="A1" s="9" t="s">
        <v>24</v>
      </c>
      <c r="B1" s="11"/>
      <c r="D1" s="1"/>
    </row>
    <row r="3" spans="1:16" x14ac:dyDescent="0.3">
      <c r="A3" s="28"/>
      <c r="B3" s="28"/>
      <c r="C3" s="28"/>
      <c r="D3" s="28" t="s">
        <v>6</v>
      </c>
      <c r="E3" s="15"/>
      <c r="F3" s="20"/>
      <c r="G3" s="21"/>
      <c r="H3" s="14"/>
      <c r="I3" s="14"/>
      <c r="J3" s="14"/>
      <c r="K3" s="14"/>
      <c r="L3" s="14"/>
      <c r="M3" s="14"/>
      <c r="N3" s="14"/>
      <c r="O3" s="14"/>
      <c r="P3" s="14"/>
    </row>
    <row r="4" spans="1:16" x14ac:dyDescent="0.3">
      <c r="A4" s="28" t="s">
        <v>7</v>
      </c>
      <c r="B4" s="28" t="s">
        <v>3</v>
      </c>
      <c r="C4" s="28" t="s">
        <v>8</v>
      </c>
      <c r="D4" s="28" t="s">
        <v>9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</row>
    <row r="5" spans="1:16" x14ac:dyDescent="0.3">
      <c r="A5" s="24">
        <v>1</v>
      </c>
      <c r="B5" s="24">
        <v>1</v>
      </c>
      <c r="C5" s="24">
        <v>0</v>
      </c>
      <c r="D5" s="26">
        <v>848.1</v>
      </c>
      <c r="E5" s="14"/>
      <c r="F5" s="14"/>
      <c r="G5" s="23" t="s">
        <v>10</v>
      </c>
      <c r="H5" s="14"/>
      <c r="I5" s="14"/>
      <c r="J5" s="14"/>
      <c r="K5" s="14"/>
      <c r="L5" s="14"/>
      <c r="M5" s="14"/>
      <c r="N5" s="14"/>
      <c r="O5" s="14"/>
      <c r="P5" s="14"/>
    </row>
    <row r="6" spans="1:16" x14ac:dyDescent="0.3">
      <c r="A6" s="24">
        <f>A5+1</f>
        <v>2</v>
      </c>
      <c r="B6" s="24">
        <v>2</v>
      </c>
      <c r="C6" s="24">
        <v>0</v>
      </c>
      <c r="D6" s="26">
        <v>84.07</v>
      </c>
      <c r="E6" s="14"/>
      <c r="F6" s="20" t="s">
        <v>11</v>
      </c>
      <c r="G6" s="14">
        <v>170</v>
      </c>
      <c r="H6" s="21">
        <f>G6/G9*100</f>
        <v>95.50561797752809</v>
      </c>
      <c r="I6" s="14" t="s">
        <v>12</v>
      </c>
      <c r="J6" s="14"/>
      <c r="K6" s="14"/>
      <c r="L6" s="14"/>
      <c r="M6" s="14"/>
      <c r="N6" s="14"/>
      <c r="O6" s="14"/>
      <c r="P6" s="14"/>
    </row>
    <row r="7" spans="1:16" ht="15.75" customHeight="1" x14ac:dyDescent="0.3">
      <c r="A7" s="24">
        <f t="shared" ref="A7:A70" si="0">A6+1</f>
        <v>3</v>
      </c>
      <c r="B7" s="24">
        <v>2</v>
      </c>
      <c r="C7" s="24">
        <v>0</v>
      </c>
      <c r="D7" s="26">
        <v>946.8</v>
      </c>
      <c r="E7" s="14"/>
      <c r="F7" s="20" t="s">
        <v>13</v>
      </c>
      <c r="G7" s="14">
        <v>8</v>
      </c>
      <c r="H7" s="21">
        <f>G7/G9*100</f>
        <v>4.4943820224719104</v>
      </c>
      <c r="I7" s="14" t="s">
        <v>12</v>
      </c>
      <c r="J7" s="29" t="s">
        <v>14</v>
      </c>
      <c r="K7" s="30">
        <v>5</v>
      </c>
      <c r="L7" s="33">
        <f>K7/$G$9*100</f>
        <v>2.8089887640449436</v>
      </c>
      <c r="M7" s="30" t="s">
        <v>12</v>
      </c>
      <c r="N7" s="14"/>
      <c r="O7" s="14"/>
      <c r="P7" s="14"/>
    </row>
    <row r="8" spans="1:16" x14ac:dyDescent="0.3">
      <c r="A8" s="24">
        <f t="shared" si="0"/>
        <v>4</v>
      </c>
      <c r="B8" s="24">
        <v>3</v>
      </c>
      <c r="C8" s="24">
        <v>0</v>
      </c>
      <c r="D8" s="26">
        <v>73.569999999999993</v>
      </c>
      <c r="E8" s="14"/>
      <c r="F8" s="14"/>
      <c r="G8" s="14"/>
      <c r="H8" s="14"/>
      <c r="I8" s="14"/>
      <c r="J8" s="29" t="s">
        <v>15</v>
      </c>
      <c r="K8" s="30">
        <v>3</v>
      </c>
      <c r="L8" s="33">
        <f>K8/$G$9*100</f>
        <v>1.6853932584269662</v>
      </c>
      <c r="M8" s="30" t="s">
        <v>12</v>
      </c>
      <c r="N8" s="14"/>
      <c r="O8" s="14"/>
      <c r="P8" s="14"/>
    </row>
    <row r="9" spans="1:16" x14ac:dyDescent="0.3">
      <c r="A9" s="24">
        <f t="shared" si="0"/>
        <v>5</v>
      </c>
      <c r="B9" s="24">
        <v>3</v>
      </c>
      <c r="C9" s="24">
        <v>0</v>
      </c>
      <c r="D9" s="26">
        <v>69.040000000000006</v>
      </c>
      <c r="E9" s="14"/>
      <c r="F9" s="14" t="s">
        <v>16</v>
      </c>
      <c r="G9" s="14">
        <f>G6+G7</f>
        <v>178</v>
      </c>
      <c r="H9" s="14"/>
      <c r="I9" s="14"/>
      <c r="J9" s="29" t="s">
        <v>17</v>
      </c>
      <c r="K9" s="30">
        <v>0</v>
      </c>
      <c r="L9" s="31">
        <f>K9/$G$9*100</f>
        <v>0</v>
      </c>
      <c r="M9" s="30" t="s">
        <v>12</v>
      </c>
      <c r="N9" s="14"/>
      <c r="O9" s="14"/>
      <c r="P9" s="14"/>
    </row>
    <row r="10" spans="1:16" x14ac:dyDescent="0.3">
      <c r="A10" s="24">
        <f t="shared" si="0"/>
        <v>6</v>
      </c>
      <c r="B10" s="24">
        <v>3</v>
      </c>
      <c r="C10" s="24">
        <v>0</v>
      </c>
      <c r="D10" s="26">
        <v>206.4</v>
      </c>
      <c r="E10" s="14"/>
      <c r="F10" s="14"/>
      <c r="G10" s="14"/>
      <c r="H10" s="14"/>
      <c r="I10" s="14"/>
      <c r="J10" s="29" t="s">
        <v>18</v>
      </c>
      <c r="K10" s="30">
        <v>0</v>
      </c>
      <c r="L10" s="31">
        <f>K10/$G$9*100</f>
        <v>0</v>
      </c>
      <c r="M10" s="30" t="s">
        <v>12</v>
      </c>
      <c r="N10" s="14"/>
      <c r="O10" s="14"/>
      <c r="P10" s="14"/>
    </row>
    <row r="11" spans="1:16" x14ac:dyDescent="0.3">
      <c r="A11" s="24">
        <f t="shared" si="0"/>
        <v>7</v>
      </c>
      <c r="B11" s="24">
        <v>3</v>
      </c>
      <c r="C11" s="24">
        <v>0</v>
      </c>
      <c r="D11" s="26">
        <v>206.7</v>
      </c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</row>
    <row r="12" spans="1:16" x14ac:dyDescent="0.3">
      <c r="A12" s="24">
        <f t="shared" si="0"/>
        <v>8</v>
      </c>
      <c r="B12" s="24">
        <v>3</v>
      </c>
      <c r="C12" s="24">
        <v>0</v>
      </c>
      <c r="D12" s="26">
        <v>118.8</v>
      </c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16" x14ac:dyDescent="0.3">
      <c r="A13" s="24">
        <f t="shared" si="0"/>
        <v>9</v>
      </c>
      <c r="B13" s="24">
        <v>3</v>
      </c>
      <c r="C13" s="24">
        <v>0</v>
      </c>
      <c r="D13" s="26">
        <v>548.79999999999995</v>
      </c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1:16" x14ac:dyDescent="0.3">
      <c r="A14" s="24">
        <f t="shared" si="0"/>
        <v>10</v>
      </c>
      <c r="B14" s="24">
        <v>3</v>
      </c>
      <c r="C14" s="24">
        <v>0</v>
      </c>
      <c r="D14" s="26">
        <v>363</v>
      </c>
      <c r="E14" s="14"/>
      <c r="F14" s="32" t="s">
        <v>20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</row>
    <row r="15" spans="1:16" ht="15" thickBot="1" x14ac:dyDescent="0.35">
      <c r="A15" s="24">
        <f t="shared" si="0"/>
        <v>11</v>
      </c>
      <c r="B15" s="24">
        <v>3</v>
      </c>
      <c r="C15" s="24">
        <v>0</v>
      </c>
      <c r="D15" s="26">
        <v>541.29999999999995</v>
      </c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</row>
    <row r="16" spans="1:16" x14ac:dyDescent="0.3">
      <c r="A16" s="24">
        <f t="shared" si="0"/>
        <v>12</v>
      </c>
      <c r="B16" s="24">
        <v>3</v>
      </c>
      <c r="C16" s="24">
        <v>0</v>
      </c>
      <c r="D16" s="26">
        <v>1030</v>
      </c>
      <c r="E16" s="14"/>
      <c r="F16" s="7" t="s">
        <v>0</v>
      </c>
      <c r="G16" s="7" t="s">
        <v>2</v>
      </c>
      <c r="H16" s="14"/>
      <c r="I16" s="14"/>
      <c r="J16" s="14"/>
      <c r="K16" s="14"/>
      <c r="L16" s="14"/>
      <c r="M16" s="14"/>
      <c r="N16" s="14"/>
      <c r="O16" s="14"/>
      <c r="P16" s="14"/>
    </row>
    <row r="17" spans="1:16" x14ac:dyDescent="0.3">
      <c r="A17" s="24">
        <f t="shared" si="0"/>
        <v>13</v>
      </c>
      <c r="B17" s="24">
        <v>3</v>
      </c>
      <c r="C17" s="24">
        <v>0</v>
      </c>
      <c r="D17" s="26">
        <v>1034</v>
      </c>
      <c r="E17" s="14"/>
      <c r="F17" s="4">
        <v>100</v>
      </c>
      <c r="G17" s="5">
        <v>18</v>
      </c>
      <c r="H17" s="14"/>
      <c r="I17" s="14"/>
      <c r="J17" s="14"/>
      <c r="K17" s="14"/>
      <c r="L17" s="14"/>
      <c r="M17" s="14"/>
      <c r="N17" s="14"/>
      <c r="O17" s="14"/>
      <c r="P17" s="14"/>
    </row>
    <row r="18" spans="1:16" x14ac:dyDescent="0.3">
      <c r="A18" s="24">
        <f t="shared" si="0"/>
        <v>14</v>
      </c>
      <c r="B18" s="24">
        <v>3</v>
      </c>
      <c r="C18" s="24">
        <v>0</v>
      </c>
      <c r="D18" s="26">
        <v>1144</v>
      </c>
      <c r="E18" s="14"/>
      <c r="F18" s="4">
        <v>200</v>
      </c>
      <c r="G18" s="5">
        <v>14</v>
      </c>
      <c r="H18" s="14"/>
      <c r="I18" s="14"/>
      <c r="J18" s="14"/>
      <c r="K18" s="14"/>
      <c r="L18" s="14"/>
      <c r="M18" s="14"/>
      <c r="N18" s="14"/>
      <c r="O18" s="14"/>
      <c r="P18" s="14"/>
    </row>
    <row r="19" spans="1:16" x14ac:dyDescent="0.3">
      <c r="A19" s="24">
        <f t="shared" si="0"/>
        <v>15</v>
      </c>
      <c r="B19" s="24">
        <v>3</v>
      </c>
      <c r="C19" s="24">
        <v>0</v>
      </c>
      <c r="D19" s="26">
        <v>1325</v>
      </c>
      <c r="E19" s="14"/>
      <c r="F19" s="4">
        <v>300</v>
      </c>
      <c r="G19" s="5">
        <v>10</v>
      </c>
      <c r="H19" s="14"/>
      <c r="I19" s="14"/>
      <c r="J19" s="14"/>
      <c r="K19" s="14"/>
      <c r="L19" s="14"/>
      <c r="M19" s="14"/>
      <c r="N19" s="14"/>
      <c r="O19" s="14"/>
      <c r="P19" s="14"/>
    </row>
    <row r="20" spans="1:16" x14ac:dyDescent="0.3">
      <c r="A20" s="24">
        <f t="shared" si="0"/>
        <v>16</v>
      </c>
      <c r="B20" s="24">
        <v>3</v>
      </c>
      <c r="C20" s="24">
        <v>0</v>
      </c>
      <c r="D20" s="26">
        <v>132</v>
      </c>
      <c r="E20" s="14"/>
      <c r="F20" s="4">
        <v>400</v>
      </c>
      <c r="G20" s="5">
        <v>16</v>
      </c>
      <c r="H20" s="14"/>
      <c r="I20" s="14"/>
      <c r="J20" s="14"/>
      <c r="K20" s="14"/>
      <c r="L20" s="14"/>
      <c r="M20" s="14"/>
      <c r="N20" s="14"/>
      <c r="O20" s="14"/>
      <c r="P20" s="14"/>
    </row>
    <row r="21" spans="1:16" x14ac:dyDescent="0.3">
      <c r="A21" s="24">
        <f t="shared" si="0"/>
        <v>17</v>
      </c>
      <c r="B21" s="24">
        <v>3</v>
      </c>
      <c r="C21" s="24">
        <v>0</v>
      </c>
      <c r="D21" s="26">
        <v>1504</v>
      </c>
      <c r="E21" s="14"/>
      <c r="F21" s="4">
        <v>500</v>
      </c>
      <c r="G21" s="5">
        <v>8</v>
      </c>
      <c r="H21" s="14"/>
      <c r="I21" s="14"/>
      <c r="J21" s="14"/>
      <c r="K21" s="14"/>
      <c r="L21" s="14"/>
      <c r="M21" s="14"/>
      <c r="N21" s="14"/>
      <c r="O21" s="14"/>
      <c r="P21" s="14"/>
    </row>
    <row r="22" spans="1:16" x14ac:dyDescent="0.3">
      <c r="A22" s="24">
        <f t="shared" si="0"/>
        <v>18</v>
      </c>
      <c r="B22" s="24">
        <v>3</v>
      </c>
      <c r="C22" s="24">
        <v>0</v>
      </c>
      <c r="D22" s="26">
        <v>1631</v>
      </c>
      <c r="E22" s="14"/>
      <c r="F22" s="4">
        <v>600</v>
      </c>
      <c r="G22" s="5">
        <v>11</v>
      </c>
      <c r="H22" s="14"/>
      <c r="I22" s="14"/>
      <c r="J22" s="14"/>
      <c r="K22" s="14"/>
      <c r="L22" s="14"/>
      <c r="M22" s="14"/>
      <c r="N22" s="14"/>
      <c r="O22" s="14"/>
      <c r="P22" s="14"/>
    </row>
    <row r="23" spans="1:16" x14ac:dyDescent="0.3">
      <c r="A23" s="24">
        <f t="shared" si="0"/>
        <v>19</v>
      </c>
      <c r="B23" s="24">
        <v>3</v>
      </c>
      <c r="C23" s="24">
        <v>0</v>
      </c>
      <c r="D23" s="26">
        <v>178.4</v>
      </c>
      <c r="E23" s="14"/>
      <c r="F23" s="4">
        <v>700</v>
      </c>
      <c r="G23" s="5">
        <v>9</v>
      </c>
      <c r="H23" s="14"/>
      <c r="I23" s="14"/>
      <c r="J23" s="14"/>
      <c r="K23" s="14"/>
      <c r="L23" s="14"/>
      <c r="M23" s="14"/>
      <c r="N23" s="14"/>
      <c r="O23" s="14"/>
      <c r="P23" s="14"/>
    </row>
    <row r="24" spans="1:16" x14ac:dyDescent="0.3">
      <c r="A24" s="24">
        <f t="shared" si="0"/>
        <v>20</v>
      </c>
      <c r="B24" s="24">
        <v>3</v>
      </c>
      <c r="C24" s="24">
        <v>0</v>
      </c>
      <c r="D24" s="26">
        <v>347.5</v>
      </c>
      <c r="E24" s="14"/>
      <c r="F24" s="4">
        <v>800</v>
      </c>
      <c r="G24" s="5">
        <v>6</v>
      </c>
      <c r="H24" s="14"/>
      <c r="I24" s="14"/>
      <c r="J24" s="14"/>
      <c r="K24" s="14"/>
      <c r="L24" s="14"/>
      <c r="M24" s="14"/>
      <c r="N24" s="14"/>
      <c r="O24" s="14"/>
      <c r="P24" s="14"/>
    </row>
    <row r="25" spans="1:16" x14ac:dyDescent="0.3">
      <c r="A25" s="24">
        <f t="shared" si="0"/>
        <v>21</v>
      </c>
      <c r="B25" s="24">
        <v>3</v>
      </c>
      <c r="C25" s="24">
        <v>0</v>
      </c>
      <c r="D25" s="26">
        <v>391.6</v>
      </c>
      <c r="E25" s="14"/>
      <c r="F25" s="4">
        <v>900</v>
      </c>
      <c r="G25" s="5">
        <v>4</v>
      </c>
      <c r="H25" s="14"/>
      <c r="I25" s="14"/>
      <c r="J25" s="14"/>
      <c r="K25" s="14"/>
      <c r="L25" s="14"/>
      <c r="M25" s="14"/>
      <c r="N25" s="14"/>
      <c r="O25" s="14"/>
      <c r="P25" s="14"/>
    </row>
    <row r="26" spans="1:16" x14ac:dyDescent="0.3">
      <c r="A26" s="24">
        <f t="shared" si="0"/>
        <v>22</v>
      </c>
      <c r="B26" s="24">
        <v>3</v>
      </c>
      <c r="C26" s="24">
        <v>0</v>
      </c>
      <c r="D26" s="26">
        <v>287.60000000000002</v>
      </c>
      <c r="E26" s="14"/>
      <c r="F26" s="4">
        <v>1000</v>
      </c>
      <c r="G26" s="5">
        <v>2</v>
      </c>
      <c r="H26" s="14"/>
      <c r="I26" s="14"/>
      <c r="J26" s="14"/>
      <c r="K26" s="14"/>
      <c r="L26" s="14"/>
      <c r="M26" s="14"/>
      <c r="N26" s="14"/>
      <c r="O26" s="14"/>
      <c r="P26" s="14"/>
    </row>
    <row r="27" spans="1:16" x14ac:dyDescent="0.3">
      <c r="A27" s="24">
        <f t="shared" si="0"/>
        <v>23</v>
      </c>
      <c r="B27" s="24">
        <v>3</v>
      </c>
      <c r="C27" s="24">
        <v>0</v>
      </c>
      <c r="D27" s="26">
        <v>216</v>
      </c>
      <c r="E27" s="14"/>
      <c r="F27" s="4">
        <v>1100</v>
      </c>
      <c r="G27" s="5">
        <v>7</v>
      </c>
      <c r="H27" s="14"/>
      <c r="I27" s="14"/>
      <c r="J27" s="14"/>
      <c r="K27" s="14"/>
      <c r="L27" s="14"/>
      <c r="M27" s="14"/>
      <c r="N27" s="14"/>
      <c r="O27" s="14"/>
      <c r="P27" s="14"/>
    </row>
    <row r="28" spans="1:16" x14ac:dyDescent="0.3">
      <c r="A28" s="24">
        <f t="shared" si="0"/>
        <v>24</v>
      </c>
      <c r="B28" s="24">
        <v>3</v>
      </c>
      <c r="C28" s="24">
        <v>0</v>
      </c>
      <c r="D28" s="26">
        <v>344.1</v>
      </c>
      <c r="E28" s="14"/>
      <c r="F28" s="4">
        <v>1200</v>
      </c>
      <c r="G28" s="5">
        <v>9</v>
      </c>
      <c r="H28" s="14"/>
      <c r="I28" s="14"/>
      <c r="J28" s="14"/>
      <c r="K28" s="14"/>
      <c r="L28" s="14"/>
      <c r="M28" s="14"/>
      <c r="N28" s="14"/>
      <c r="O28" s="14"/>
      <c r="P28" s="14"/>
    </row>
    <row r="29" spans="1:16" ht="15" thickBot="1" x14ac:dyDescent="0.35">
      <c r="A29" s="24">
        <f t="shared" si="0"/>
        <v>25</v>
      </c>
      <c r="B29" s="24">
        <v>4</v>
      </c>
      <c r="C29" s="24">
        <v>0</v>
      </c>
      <c r="D29" s="26">
        <v>678.8</v>
      </c>
      <c r="E29" s="14"/>
      <c r="F29" s="6" t="s">
        <v>1</v>
      </c>
      <c r="G29" s="6">
        <v>54</v>
      </c>
      <c r="H29" s="14"/>
      <c r="I29" s="14"/>
      <c r="J29" s="14"/>
      <c r="K29" s="14"/>
      <c r="L29" s="14"/>
      <c r="M29" s="14"/>
      <c r="N29" s="14"/>
      <c r="O29" s="14"/>
      <c r="P29" s="14"/>
    </row>
    <row r="30" spans="1:16" x14ac:dyDescent="0.3">
      <c r="A30" s="24">
        <f t="shared" si="0"/>
        <v>26</v>
      </c>
      <c r="B30" s="24">
        <v>4</v>
      </c>
      <c r="C30" s="24">
        <v>0</v>
      </c>
      <c r="D30" s="26">
        <v>546</v>
      </c>
      <c r="E30" s="14"/>
      <c r="F30" s="14"/>
      <c r="G30" s="14">
        <f>SUM(G17:G29)</f>
        <v>168</v>
      </c>
      <c r="H30" s="14"/>
      <c r="I30" s="14"/>
      <c r="J30" s="14"/>
      <c r="K30" s="14"/>
      <c r="L30" s="14"/>
      <c r="M30" s="14"/>
      <c r="N30" s="14"/>
      <c r="O30" s="14"/>
      <c r="P30" s="14"/>
    </row>
    <row r="31" spans="1:16" x14ac:dyDescent="0.3">
      <c r="A31" s="24">
        <f t="shared" si="0"/>
        <v>27</v>
      </c>
      <c r="B31" s="24">
        <v>4</v>
      </c>
      <c r="C31" s="24">
        <v>0</v>
      </c>
      <c r="D31" s="26">
        <v>92.92</v>
      </c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</row>
    <row r="32" spans="1:16" x14ac:dyDescent="0.3">
      <c r="A32" s="24">
        <f t="shared" si="0"/>
        <v>28</v>
      </c>
      <c r="B32" s="24">
        <v>4</v>
      </c>
      <c r="C32" s="24">
        <v>0</v>
      </c>
      <c r="D32" s="26">
        <v>1021</v>
      </c>
      <c r="E32" s="14"/>
      <c r="F32" s="32" t="s">
        <v>21</v>
      </c>
      <c r="G32" s="14"/>
      <c r="H32" s="14"/>
      <c r="I32" s="14"/>
      <c r="J32" s="14"/>
      <c r="K32" s="14"/>
      <c r="L32" s="14"/>
      <c r="M32" s="14"/>
      <c r="N32" s="14"/>
      <c r="O32" s="14"/>
      <c r="P32" s="14"/>
    </row>
    <row r="33" spans="1:18" s="2" customFormat="1" ht="15" thickBot="1" x14ac:dyDescent="0.35">
      <c r="A33" s="24">
        <f t="shared" si="0"/>
        <v>29</v>
      </c>
      <c r="B33" s="24">
        <v>4</v>
      </c>
      <c r="C33" s="24">
        <v>0</v>
      </c>
      <c r="D33" s="26">
        <v>761.2</v>
      </c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/>
      <c r="R33"/>
    </row>
    <row r="34" spans="1:18" s="2" customFormat="1" x14ac:dyDescent="0.3">
      <c r="A34" s="24">
        <f t="shared" si="0"/>
        <v>30</v>
      </c>
      <c r="B34" s="24">
        <v>4</v>
      </c>
      <c r="C34" s="24">
        <v>0</v>
      </c>
      <c r="D34" s="26">
        <v>2587</v>
      </c>
      <c r="E34" s="14"/>
      <c r="F34" s="27" t="s">
        <v>0</v>
      </c>
      <c r="G34" s="27" t="s">
        <v>2</v>
      </c>
      <c r="H34" s="14"/>
      <c r="I34" s="14"/>
      <c r="J34" s="14"/>
      <c r="K34" s="14"/>
      <c r="L34" s="14"/>
      <c r="M34" s="14"/>
      <c r="N34" s="14"/>
      <c r="O34" s="14"/>
      <c r="P34" s="14"/>
      <c r="Q34"/>
      <c r="R34"/>
    </row>
    <row r="35" spans="1:18" s="2" customFormat="1" x14ac:dyDescent="0.3">
      <c r="A35" s="24">
        <f t="shared" si="0"/>
        <v>31</v>
      </c>
      <c r="B35" s="24">
        <v>5</v>
      </c>
      <c r="C35" s="24">
        <v>0</v>
      </c>
      <c r="D35" s="26">
        <v>329.4</v>
      </c>
      <c r="E35" s="14"/>
      <c r="F35" s="4">
        <v>100</v>
      </c>
      <c r="G35" s="5">
        <v>4</v>
      </c>
      <c r="H35" s="14"/>
      <c r="I35" s="14"/>
      <c r="J35" s="14"/>
      <c r="K35" s="14"/>
      <c r="L35" s="14"/>
      <c r="M35" s="14"/>
      <c r="N35" s="14"/>
      <c r="O35" s="14"/>
      <c r="P35" s="14"/>
      <c r="Q35"/>
      <c r="R35"/>
    </row>
    <row r="36" spans="1:18" s="2" customFormat="1" x14ac:dyDescent="0.3">
      <c r="A36" s="24">
        <f t="shared" si="0"/>
        <v>32</v>
      </c>
      <c r="B36" s="24">
        <v>5</v>
      </c>
      <c r="C36" s="24">
        <v>0</v>
      </c>
      <c r="D36" s="26">
        <v>446</v>
      </c>
      <c r="E36" s="14"/>
      <c r="F36" s="4">
        <v>200</v>
      </c>
      <c r="G36" s="5">
        <v>3</v>
      </c>
      <c r="H36" s="14"/>
      <c r="I36" s="14"/>
      <c r="J36" s="14"/>
      <c r="K36" s="14"/>
      <c r="L36" s="14"/>
      <c r="M36" s="14"/>
      <c r="N36" s="14"/>
      <c r="O36" s="14"/>
      <c r="P36" s="14"/>
      <c r="Q36"/>
      <c r="R36"/>
    </row>
    <row r="37" spans="1:18" s="2" customFormat="1" x14ac:dyDescent="0.3">
      <c r="A37" s="24">
        <f t="shared" si="0"/>
        <v>33</v>
      </c>
      <c r="B37" s="24">
        <v>5</v>
      </c>
      <c r="C37" s="24">
        <v>0</v>
      </c>
      <c r="D37" s="26">
        <v>423.9</v>
      </c>
      <c r="E37" s="14"/>
      <c r="F37" s="4">
        <v>300</v>
      </c>
      <c r="G37" s="5">
        <v>0</v>
      </c>
      <c r="H37" s="14"/>
      <c r="I37" s="14"/>
      <c r="J37" s="14"/>
      <c r="K37" s="14"/>
      <c r="L37" s="14"/>
      <c r="M37" s="14"/>
      <c r="N37" s="14"/>
      <c r="O37" s="14"/>
      <c r="P37" s="14"/>
      <c r="Q37"/>
      <c r="R37"/>
    </row>
    <row r="38" spans="1:18" s="2" customFormat="1" x14ac:dyDescent="0.3">
      <c r="A38" s="24">
        <f t="shared" si="0"/>
        <v>34</v>
      </c>
      <c r="B38" s="24">
        <v>5</v>
      </c>
      <c r="C38" s="24">
        <v>0</v>
      </c>
      <c r="D38" s="26">
        <v>315</v>
      </c>
      <c r="E38" s="14"/>
      <c r="F38" s="4">
        <v>400</v>
      </c>
      <c r="G38" s="5">
        <v>0</v>
      </c>
      <c r="H38" s="14"/>
      <c r="I38" s="14"/>
      <c r="J38" s="14"/>
      <c r="K38" s="14"/>
      <c r="L38" s="14"/>
      <c r="M38" s="14"/>
      <c r="N38" s="14"/>
      <c r="O38" s="14"/>
      <c r="P38" s="14"/>
      <c r="Q38"/>
      <c r="R38"/>
    </row>
    <row r="39" spans="1:18" s="2" customFormat="1" x14ac:dyDescent="0.3">
      <c r="A39" s="24">
        <f t="shared" si="0"/>
        <v>35</v>
      </c>
      <c r="B39" s="24">
        <v>5</v>
      </c>
      <c r="C39" s="24">
        <v>0</v>
      </c>
      <c r="D39" s="26">
        <v>422.9</v>
      </c>
      <c r="E39" s="14"/>
      <c r="F39" s="4">
        <v>500</v>
      </c>
      <c r="G39" s="5">
        <v>1</v>
      </c>
      <c r="H39" s="14"/>
      <c r="I39" s="14"/>
      <c r="J39" s="14"/>
      <c r="K39" s="14"/>
      <c r="L39" s="14"/>
      <c r="M39" s="14"/>
      <c r="N39" s="14"/>
      <c r="O39" s="14"/>
      <c r="P39" s="14"/>
      <c r="Q39"/>
      <c r="R39"/>
    </row>
    <row r="40" spans="1:18" s="2" customFormat="1" x14ac:dyDescent="0.3">
      <c r="A40" s="24">
        <f t="shared" si="0"/>
        <v>36</v>
      </c>
      <c r="B40" s="24">
        <v>5</v>
      </c>
      <c r="C40" s="24">
        <v>0</v>
      </c>
      <c r="D40" s="26">
        <v>594.4</v>
      </c>
      <c r="E40" s="14"/>
      <c r="F40" s="4">
        <v>600</v>
      </c>
      <c r="G40" s="5">
        <v>0</v>
      </c>
      <c r="H40" s="14"/>
      <c r="I40" s="14"/>
      <c r="J40" s="14"/>
      <c r="K40" s="14"/>
      <c r="L40" s="14"/>
      <c r="M40" s="14"/>
      <c r="N40" s="14"/>
      <c r="O40" s="14"/>
      <c r="P40" s="14"/>
      <c r="Q40"/>
      <c r="R40"/>
    </row>
    <row r="41" spans="1:18" s="2" customFormat="1" x14ac:dyDescent="0.3">
      <c r="A41" s="24">
        <f t="shared" si="0"/>
        <v>37</v>
      </c>
      <c r="B41" s="24">
        <v>5</v>
      </c>
      <c r="C41" s="24">
        <v>0</v>
      </c>
      <c r="D41" s="26">
        <v>564.4</v>
      </c>
      <c r="E41" s="14"/>
      <c r="F41" s="4">
        <v>700</v>
      </c>
      <c r="G41" s="5">
        <v>0</v>
      </c>
      <c r="H41" s="14"/>
      <c r="I41" s="14"/>
      <c r="J41" s="14"/>
      <c r="K41" s="14"/>
      <c r="L41" s="14"/>
      <c r="M41" s="14"/>
      <c r="N41" s="14"/>
      <c r="O41" s="14"/>
      <c r="P41" s="14"/>
      <c r="Q41"/>
      <c r="R41"/>
    </row>
    <row r="42" spans="1:18" s="2" customFormat="1" x14ac:dyDescent="0.3">
      <c r="A42" s="24">
        <f t="shared" si="0"/>
        <v>38</v>
      </c>
      <c r="B42" s="24">
        <v>5</v>
      </c>
      <c r="C42" s="24">
        <v>0</v>
      </c>
      <c r="D42" s="26">
        <v>9519</v>
      </c>
      <c r="E42" s="14"/>
      <c r="F42" s="4">
        <v>800</v>
      </c>
      <c r="G42" s="5">
        <v>0</v>
      </c>
      <c r="H42" s="14"/>
      <c r="I42" s="14"/>
      <c r="J42" s="14"/>
      <c r="K42" s="14"/>
      <c r="L42" s="14"/>
      <c r="M42" s="14"/>
      <c r="N42" s="14"/>
      <c r="O42" s="14"/>
      <c r="P42" s="14"/>
      <c r="Q42"/>
      <c r="R42"/>
    </row>
    <row r="43" spans="1:18" s="2" customFormat="1" x14ac:dyDescent="0.3">
      <c r="A43" s="24">
        <f t="shared" si="0"/>
        <v>39</v>
      </c>
      <c r="B43" s="24">
        <v>6</v>
      </c>
      <c r="C43" s="24">
        <v>0</v>
      </c>
      <c r="D43" s="26">
        <v>83.91</v>
      </c>
      <c r="E43" s="14"/>
      <c r="F43" s="4">
        <v>900</v>
      </c>
      <c r="G43" s="5">
        <v>0</v>
      </c>
      <c r="H43" s="14"/>
      <c r="I43" s="14"/>
      <c r="J43" s="14"/>
      <c r="K43" s="14"/>
      <c r="L43" s="14"/>
      <c r="M43" s="14"/>
      <c r="N43" s="14"/>
      <c r="O43" s="14"/>
      <c r="P43" s="14"/>
      <c r="Q43"/>
      <c r="R43"/>
    </row>
    <row r="44" spans="1:18" s="2" customFormat="1" x14ac:dyDescent="0.3">
      <c r="A44" s="24">
        <f t="shared" si="0"/>
        <v>40</v>
      </c>
      <c r="B44" s="24">
        <v>6</v>
      </c>
      <c r="C44" s="24">
        <v>0</v>
      </c>
      <c r="D44" s="26">
        <v>3825</v>
      </c>
      <c r="E44" s="14"/>
      <c r="F44" s="4">
        <v>1000</v>
      </c>
      <c r="G44" s="5">
        <v>0</v>
      </c>
      <c r="H44" s="14"/>
      <c r="I44" s="14"/>
      <c r="J44" s="14"/>
      <c r="K44" s="14"/>
      <c r="L44" s="14"/>
      <c r="M44" s="14"/>
      <c r="N44" s="14"/>
      <c r="O44" s="14"/>
      <c r="P44" s="14"/>
      <c r="Q44"/>
      <c r="R44"/>
    </row>
    <row r="45" spans="1:18" s="2" customFormat="1" x14ac:dyDescent="0.3">
      <c r="A45" s="24">
        <f t="shared" si="0"/>
        <v>41</v>
      </c>
      <c r="B45" s="24">
        <v>6</v>
      </c>
      <c r="C45" s="24">
        <v>0</v>
      </c>
      <c r="D45" s="26">
        <v>3873</v>
      </c>
      <c r="E45" s="14"/>
      <c r="F45" s="4">
        <v>1100</v>
      </c>
      <c r="G45" s="5">
        <v>0</v>
      </c>
      <c r="H45" s="14"/>
      <c r="I45" s="14"/>
      <c r="J45" s="14"/>
      <c r="K45" s="14"/>
      <c r="L45" s="14"/>
      <c r="M45" s="14"/>
      <c r="N45" s="14"/>
      <c r="O45" s="14"/>
      <c r="P45" s="14"/>
      <c r="Q45"/>
      <c r="R45"/>
    </row>
    <row r="46" spans="1:18" s="2" customFormat="1" x14ac:dyDescent="0.3">
      <c r="A46" s="24">
        <f t="shared" si="0"/>
        <v>42</v>
      </c>
      <c r="B46" s="24">
        <v>6</v>
      </c>
      <c r="C46" s="24">
        <v>0</v>
      </c>
      <c r="D46" s="26">
        <v>197.9</v>
      </c>
      <c r="E46" s="14"/>
      <c r="F46" s="4">
        <v>1200</v>
      </c>
      <c r="G46" s="5">
        <v>0</v>
      </c>
      <c r="H46" s="14"/>
      <c r="I46" s="14"/>
      <c r="J46" s="14"/>
      <c r="K46" s="14"/>
      <c r="L46" s="14"/>
      <c r="M46" s="14"/>
      <c r="N46" s="14"/>
      <c r="O46" s="14"/>
      <c r="P46" s="14"/>
      <c r="Q46"/>
      <c r="R46"/>
    </row>
    <row r="47" spans="1:18" s="2" customFormat="1" ht="15" thickBot="1" x14ac:dyDescent="0.35">
      <c r="A47" s="24">
        <f t="shared" si="0"/>
        <v>43</v>
      </c>
      <c r="B47" s="24">
        <v>6</v>
      </c>
      <c r="C47" s="24">
        <v>0</v>
      </c>
      <c r="D47" s="26">
        <v>208.5</v>
      </c>
      <c r="E47" s="14"/>
      <c r="F47" s="6" t="s">
        <v>1</v>
      </c>
      <c r="G47" s="6">
        <v>0</v>
      </c>
      <c r="H47" s="14"/>
      <c r="I47" s="14"/>
      <c r="J47" s="14"/>
      <c r="K47" s="14"/>
      <c r="L47" s="14"/>
      <c r="M47" s="14"/>
      <c r="N47" s="14"/>
      <c r="O47" s="14"/>
      <c r="P47" s="14"/>
      <c r="Q47"/>
      <c r="R47"/>
    </row>
    <row r="48" spans="1:18" s="2" customFormat="1" x14ac:dyDescent="0.3">
      <c r="A48" s="24">
        <f t="shared" si="0"/>
        <v>44</v>
      </c>
      <c r="B48" s="24">
        <v>7</v>
      </c>
      <c r="C48" s="24">
        <v>0</v>
      </c>
      <c r="D48" s="26">
        <v>549</v>
      </c>
      <c r="E48" s="14"/>
      <c r="F48" s="14"/>
      <c r="G48" s="14">
        <f>SUM(G35:G46)</f>
        <v>8</v>
      </c>
      <c r="H48" s="14"/>
      <c r="I48" s="14"/>
      <c r="J48" s="14"/>
      <c r="K48" s="14"/>
      <c r="L48" s="14"/>
      <c r="M48" s="14"/>
      <c r="N48" s="14"/>
      <c r="O48" s="14"/>
      <c r="P48" s="14"/>
      <c r="Q48"/>
      <c r="R48"/>
    </row>
    <row r="49" spans="1:18" s="2" customFormat="1" x14ac:dyDescent="0.3">
      <c r="A49" s="24">
        <f t="shared" si="0"/>
        <v>45</v>
      </c>
      <c r="B49" s="24">
        <v>7</v>
      </c>
      <c r="C49" s="24">
        <v>0</v>
      </c>
      <c r="D49" s="26">
        <v>472.4</v>
      </c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/>
      <c r="R49"/>
    </row>
    <row r="50" spans="1:18" x14ac:dyDescent="0.3">
      <c r="A50" s="24">
        <f t="shared" si="0"/>
        <v>46</v>
      </c>
      <c r="B50" s="24">
        <v>7</v>
      </c>
      <c r="C50" s="24">
        <v>0</v>
      </c>
      <c r="D50" s="26">
        <v>545.29999999999995</v>
      </c>
      <c r="E50" s="14"/>
      <c r="F50" s="14" t="s">
        <v>19</v>
      </c>
      <c r="G50" s="14">
        <f>SUM(G35:G46)+SUM(G17:G28)</f>
        <v>122</v>
      </c>
      <c r="H50" s="14"/>
      <c r="I50" s="14"/>
      <c r="J50" s="14"/>
      <c r="K50" s="14"/>
      <c r="L50" s="14"/>
      <c r="M50" s="14"/>
      <c r="N50" s="14"/>
      <c r="O50" s="14"/>
      <c r="P50" s="14"/>
    </row>
    <row r="51" spans="1:18" x14ac:dyDescent="0.3">
      <c r="A51" s="24">
        <f t="shared" si="0"/>
        <v>47</v>
      </c>
      <c r="B51" s="24">
        <v>7</v>
      </c>
      <c r="C51" s="24">
        <v>0</v>
      </c>
      <c r="D51" s="26">
        <v>521.6</v>
      </c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</row>
    <row r="52" spans="1:18" x14ac:dyDescent="0.3">
      <c r="A52" s="24">
        <f t="shared" si="0"/>
        <v>48</v>
      </c>
      <c r="B52" s="24">
        <v>7</v>
      </c>
      <c r="C52" s="24">
        <v>0</v>
      </c>
      <c r="D52" s="26">
        <v>830.4</v>
      </c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</row>
    <row r="53" spans="1:18" x14ac:dyDescent="0.3">
      <c r="A53" s="24">
        <f t="shared" si="0"/>
        <v>49</v>
      </c>
      <c r="B53" s="24">
        <v>7</v>
      </c>
      <c r="C53" s="24">
        <v>0</v>
      </c>
      <c r="D53" s="26">
        <v>2841</v>
      </c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</row>
    <row r="54" spans="1:18" x14ac:dyDescent="0.3">
      <c r="A54" s="24">
        <f t="shared" si="0"/>
        <v>50</v>
      </c>
      <c r="B54" s="24">
        <v>8</v>
      </c>
      <c r="C54" s="24">
        <v>0</v>
      </c>
      <c r="D54" s="26">
        <v>1575</v>
      </c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</row>
    <row r="55" spans="1:18" x14ac:dyDescent="0.3">
      <c r="A55" s="24">
        <f t="shared" si="0"/>
        <v>51</v>
      </c>
      <c r="B55" s="24">
        <v>8</v>
      </c>
      <c r="C55" s="24">
        <v>0</v>
      </c>
      <c r="D55" s="26">
        <v>1527</v>
      </c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</row>
    <row r="56" spans="1:18" x14ac:dyDescent="0.3">
      <c r="A56" s="24">
        <f t="shared" si="0"/>
        <v>52</v>
      </c>
      <c r="B56" s="24">
        <v>8</v>
      </c>
      <c r="C56" s="24">
        <v>0</v>
      </c>
      <c r="D56" s="26">
        <v>1215</v>
      </c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</row>
    <row r="57" spans="1:18" x14ac:dyDescent="0.3">
      <c r="A57" s="24">
        <f t="shared" si="0"/>
        <v>53</v>
      </c>
      <c r="B57" s="24">
        <v>8</v>
      </c>
      <c r="C57" s="24">
        <v>0</v>
      </c>
      <c r="D57" s="26">
        <v>2884</v>
      </c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</row>
    <row r="58" spans="1:18" x14ac:dyDescent="0.3">
      <c r="A58" s="24">
        <f t="shared" si="0"/>
        <v>54</v>
      </c>
      <c r="B58" s="24">
        <v>8</v>
      </c>
      <c r="C58" s="24">
        <v>0</v>
      </c>
      <c r="D58" s="26">
        <v>324.39999999999998</v>
      </c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</row>
    <row r="59" spans="1:18" x14ac:dyDescent="0.3">
      <c r="A59" s="24">
        <f t="shared" si="0"/>
        <v>55</v>
      </c>
      <c r="B59" s="24">
        <v>8</v>
      </c>
      <c r="C59" s="24">
        <v>0</v>
      </c>
      <c r="D59" s="26">
        <v>374.1</v>
      </c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</row>
    <row r="60" spans="1:18" x14ac:dyDescent="0.3">
      <c r="A60" s="24">
        <f t="shared" si="0"/>
        <v>56</v>
      </c>
      <c r="B60" s="24">
        <v>8</v>
      </c>
      <c r="C60" s="24">
        <v>0</v>
      </c>
      <c r="D60" s="26">
        <v>351.6</v>
      </c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</row>
    <row r="61" spans="1:18" x14ac:dyDescent="0.3">
      <c r="A61" s="24">
        <f t="shared" si="0"/>
        <v>57</v>
      </c>
      <c r="B61" s="24">
        <v>9</v>
      </c>
      <c r="C61" s="24">
        <v>0</v>
      </c>
      <c r="D61" s="26">
        <v>2353</v>
      </c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</row>
    <row r="62" spans="1:18" x14ac:dyDescent="0.3">
      <c r="A62" s="24">
        <f t="shared" si="0"/>
        <v>58</v>
      </c>
      <c r="B62" s="24">
        <v>9</v>
      </c>
      <c r="C62" s="24">
        <v>0</v>
      </c>
      <c r="D62" s="26">
        <v>1901</v>
      </c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</row>
    <row r="63" spans="1:18" x14ac:dyDescent="0.3">
      <c r="A63" s="24">
        <f t="shared" si="0"/>
        <v>59</v>
      </c>
      <c r="B63" s="24">
        <v>9</v>
      </c>
      <c r="C63" s="24">
        <v>0</v>
      </c>
      <c r="D63" s="26">
        <v>1973</v>
      </c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</row>
    <row r="64" spans="1:18" x14ac:dyDescent="0.3">
      <c r="A64" s="24">
        <f t="shared" si="0"/>
        <v>60</v>
      </c>
      <c r="B64" s="24">
        <v>9</v>
      </c>
      <c r="C64" s="24">
        <v>0</v>
      </c>
      <c r="D64" s="26">
        <v>2338</v>
      </c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</row>
    <row r="65" spans="1:16" x14ac:dyDescent="0.3">
      <c r="A65" s="24">
        <f t="shared" si="0"/>
        <v>61</v>
      </c>
      <c r="B65" s="24">
        <v>9</v>
      </c>
      <c r="C65" s="24">
        <v>0</v>
      </c>
      <c r="D65" s="26">
        <v>706.6</v>
      </c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</row>
    <row r="66" spans="1:16" x14ac:dyDescent="0.3">
      <c r="A66" s="24">
        <f t="shared" si="0"/>
        <v>62</v>
      </c>
      <c r="B66" s="24">
        <v>9</v>
      </c>
      <c r="C66" s="24">
        <v>0</v>
      </c>
      <c r="D66" s="26">
        <v>1073</v>
      </c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</row>
    <row r="67" spans="1:16" x14ac:dyDescent="0.3">
      <c r="A67" s="24">
        <f t="shared" si="0"/>
        <v>63</v>
      </c>
      <c r="B67" s="24">
        <v>9</v>
      </c>
      <c r="C67" s="24">
        <v>0</v>
      </c>
      <c r="D67" s="26">
        <v>983.8</v>
      </c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</row>
    <row r="68" spans="1:16" x14ac:dyDescent="0.3">
      <c r="A68" s="24">
        <f t="shared" si="0"/>
        <v>64</v>
      </c>
      <c r="B68" s="24">
        <v>9</v>
      </c>
      <c r="C68" s="24">
        <v>0</v>
      </c>
      <c r="D68" s="26">
        <v>1332</v>
      </c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</row>
    <row r="69" spans="1:16" x14ac:dyDescent="0.3">
      <c r="A69" s="24">
        <f t="shared" si="0"/>
        <v>65</v>
      </c>
      <c r="B69" s="24">
        <v>9</v>
      </c>
      <c r="C69" s="24">
        <v>0</v>
      </c>
      <c r="D69" s="26">
        <v>1183</v>
      </c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</row>
    <row r="70" spans="1:16" x14ac:dyDescent="0.3">
      <c r="A70" s="24">
        <f t="shared" si="0"/>
        <v>66</v>
      </c>
      <c r="B70" s="24">
        <v>9</v>
      </c>
      <c r="C70" s="24">
        <v>0</v>
      </c>
      <c r="D70" s="26">
        <v>1386</v>
      </c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</row>
    <row r="71" spans="1:16" x14ac:dyDescent="0.3">
      <c r="A71" s="24">
        <f t="shared" ref="A71:A134" si="1">A70+1</f>
        <v>67</v>
      </c>
      <c r="B71" s="24">
        <v>7</v>
      </c>
      <c r="C71" s="24">
        <v>0</v>
      </c>
      <c r="D71" s="26">
        <v>1048</v>
      </c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</row>
    <row r="72" spans="1:16" x14ac:dyDescent="0.3">
      <c r="A72" s="24">
        <f t="shared" si="1"/>
        <v>68</v>
      </c>
      <c r="B72" s="24">
        <v>8</v>
      </c>
      <c r="C72" s="24">
        <v>0</v>
      </c>
      <c r="D72" s="26">
        <v>137.69999999999999</v>
      </c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</row>
    <row r="73" spans="1:16" x14ac:dyDescent="0.3">
      <c r="A73" s="24">
        <f t="shared" si="1"/>
        <v>69</v>
      </c>
      <c r="B73" s="24">
        <v>10</v>
      </c>
      <c r="C73" s="24">
        <v>1</v>
      </c>
      <c r="D73" s="26">
        <v>115.3</v>
      </c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</row>
    <row r="74" spans="1:16" x14ac:dyDescent="0.3">
      <c r="A74" s="24">
        <f t="shared" si="1"/>
        <v>70</v>
      </c>
      <c r="B74" s="24">
        <v>11</v>
      </c>
      <c r="C74" s="24">
        <v>0</v>
      </c>
      <c r="D74" s="26">
        <v>1316</v>
      </c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</row>
    <row r="75" spans="1:16" x14ac:dyDescent="0.3">
      <c r="A75" s="24">
        <f t="shared" si="1"/>
        <v>71</v>
      </c>
      <c r="B75" s="24">
        <v>11</v>
      </c>
      <c r="C75" s="24">
        <v>0</v>
      </c>
      <c r="D75" s="26">
        <v>1369</v>
      </c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</row>
    <row r="76" spans="1:16" x14ac:dyDescent="0.3">
      <c r="A76" s="24">
        <f t="shared" si="1"/>
        <v>72</v>
      </c>
      <c r="B76" s="24">
        <v>11</v>
      </c>
      <c r="C76" s="24">
        <v>0</v>
      </c>
      <c r="D76" s="26">
        <v>1568</v>
      </c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</row>
    <row r="77" spans="1:16" x14ac:dyDescent="0.3">
      <c r="A77" s="24">
        <f t="shared" si="1"/>
        <v>73</v>
      </c>
      <c r="B77" s="24">
        <v>11</v>
      </c>
      <c r="C77" s="24">
        <v>0</v>
      </c>
      <c r="D77" s="26">
        <v>1441</v>
      </c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</row>
    <row r="78" spans="1:16" x14ac:dyDescent="0.3">
      <c r="A78" s="24">
        <f t="shared" si="1"/>
        <v>74</v>
      </c>
      <c r="B78" s="24">
        <v>11</v>
      </c>
      <c r="C78" s="24">
        <v>0</v>
      </c>
      <c r="D78" s="26">
        <v>1103</v>
      </c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</row>
    <row r="79" spans="1:16" x14ac:dyDescent="0.3">
      <c r="A79" s="24">
        <f t="shared" si="1"/>
        <v>75</v>
      </c>
      <c r="B79" s="24">
        <v>11</v>
      </c>
      <c r="C79" s="24">
        <v>0</v>
      </c>
      <c r="D79" s="26">
        <v>1168</v>
      </c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</row>
    <row r="80" spans="1:16" x14ac:dyDescent="0.3">
      <c r="A80" s="24">
        <f t="shared" si="1"/>
        <v>76</v>
      </c>
      <c r="B80" s="24">
        <v>11</v>
      </c>
      <c r="C80" s="24">
        <v>0</v>
      </c>
      <c r="D80" s="26">
        <v>1123</v>
      </c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</row>
    <row r="81" spans="1:16" x14ac:dyDescent="0.3">
      <c r="A81" s="24">
        <f t="shared" si="1"/>
        <v>77</v>
      </c>
      <c r="B81" s="24">
        <v>11</v>
      </c>
      <c r="C81" s="24">
        <v>0</v>
      </c>
      <c r="D81" s="26">
        <v>675.4</v>
      </c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</row>
    <row r="82" spans="1:16" x14ac:dyDescent="0.3">
      <c r="A82" s="24">
        <f t="shared" si="1"/>
        <v>78</v>
      </c>
      <c r="B82" s="24">
        <v>11</v>
      </c>
      <c r="C82" s="24">
        <v>0</v>
      </c>
      <c r="D82" s="26">
        <v>705.4</v>
      </c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</row>
    <row r="83" spans="1:16" x14ac:dyDescent="0.3">
      <c r="A83" s="24">
        <f t="shared" si="1"/>
        <v>79</v>
      </c>
      <c r="B83" s="24">
        <v>11</v>
      </c>
      <c r="C83" s="24">
        <v>0</v>
      </c>
      <c r="D83" s="26">
        <v>566.29999999999995</v>
      </c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</row>
    <row r="84" spans="1:16" x14ac:dyDescent="0.3">
      <c r="A84" s="24">
        <f t="shared" si="1"/>
        <v>80</v>
      </c>
      <c r="B84" s="24">
        <v>11</v>
      </c>
      <c r="C84" s="24">
        <v>0</v>
      </c>
      <c r="D84" s="26">
        <v>15623</v>
      </c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</row>
    <row r="85" spans="1:16" x14ac:dyDescent="0.3">
      <c r="A85" s="24">
        <f t="shared" si="1"/>
        <v>81</v>
      </c>
      <c r="B85" s="24">
        <v>11</v>
      </c>
      <c r="C85" s="24">
        <v>0</v>
      </c>
      <c r="D85" s="26">
        <v>70.89</v>
      </c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</row>
    <row r="86" spans="1:16" x14ac:dyDescent="0.3">
      <c r="A86" s="24">
        <f t="shared" si="1"/>
        <v>82</v>
      </c>
      <c r="B86" s="24">
        <v>11</v>
      </c>
      <c r="C86" s="24">
        <v>0</v>
      </c>
      <c r="D86" s="26">
        <v>372.3</v>
      </c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</row>
    <row r="87" spans="1:16" x14ac:dyDescent="0.3">
      <c r="A87" s="24">
        <f t="shared" si="1"/>
        <v>83</v>
      </c>
      <c r="B87" s="24">
        <v>11</v>
      </c>
      <c r="C87" s="24">
        <v>0</v>
      </c>
      <c r="D87" s="26">
        <v>355.1</v>
      </c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</row>
    <row r="88" spans="1:16" x14ac:dyDescent="0.3">
      <c r="A88" s="24">
        <f t="shared" si="1"/>
        <v>84</v>
      </c>
      <c r="B88" s="24">
        <v>12</v>
      </c>
      <c r="C88" s="24">
        <v>0</v>
      </c>
      <c r="D88" s="26">
        <v>1046</v>
      </c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</row>
    <row r="89" spans="1:16" x14ac:dyDescent="0.3">
      <c r="A89" s="24">
        <f t="shared" si="1"/>
        <v>85</v>
      </c>
      <c r="B89" s="24">
        <v>12</v>
      </c>
      <c r="C89" s="24">
        <v>0</v>
      </c>
      <c r="D89" s="25">
        <v>1079</v>
      </c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</row>
    <row r="90" spans="1:16" x14ac:dyDescent="0.3">
      <c r="A90" s="24">
        <f t="shared" si="1"/>
        <v>86</v>
      </c>
      <c r="B90" s="24">
        <v>12</v>
      </c>
      <c r="C90" s="24">
        <v>0</v>
      </c>
      <c r="D90" s="25">
        <v>1268</v>
      </c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</row>
    <row r="91" spans="1:16" x14ac:dyDescent="0.3">
      <c r="A91" s="24">
        <f t="shared" si="1"/>
        <v>87</v>
      </c>
      <c r="B91" s="24">
        <v>12</v>
      </c>
      <c r="C91" s="24">
        <v>0</v>
      </c>
      <c r="D91" s="25">
        <v>1364</v>
      </c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</row>
    <row r="92" spans="1:16" x14ac:dyDescent="0.3">
      <c r="A92" s="24">
        <f t="shared" si="1"/>
        <v>88</v>
      </c>
      <c r="B92" s="24">
        <v>12</v>
      </c>
      <c r="C92" s="24">
        <v>0</v>
      </c>
      <c r="D92" s="25">
        <v>1212</v>
      </c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</row>
    <row r="93" spans="1:16" x14ac:dyDescent="0.3">
      <c r="A93" s="24">
        <f t="shared" si="1"/>
        <v>89</v>
      </c>
      <c r="B93" s="24">
        <v>12</v>
      </c>
      <c r="C93" s="24">
        <v>0</v>
      </c>
      <c r="D93" s="25">
        <v>1120</v>
      </c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</row>
    <row r="94" spans="1:16" x14ac:dyDescent="0.3">
      <c r="A94" s="24">
        <f t="shared" si="1"/>
        <v>90</v>
      </c>
      <c r="B94" s="24">
        <v>12</v>
      </c>
      <c r="C94" s="24">
        <v>0</v>
      </c>
      <c r="D94" s="25">
        <v>736.3</v>
      </c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</row>
    <row r="95" spans="1:16" x14ac:dyDescent="0.3">
      <c r="A95" s="24">
        <f t="shared" si="1"/>
        <v>91</v>
      </c>
      <c r="B95" s="24">
        <v>12</v>
      </c>
      <c r="C95" s="24">
        <v>0</v>
      </c>
      <c r="D95" s="25">
        <v>584.9</v>
      </c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</row>
    <row r="96" spans="1:16" x14ac:dyDescent="0.3">
      <c r="A96" s="24">
        <f t="shared" si="1"/>
        <v>92</v>
      </c>
      <c r="B96" s="24">
        <v>12</v>
      </c>
      <c r="C96" s="24">
        <v>0</v>
      </c>
      <c r="D96" s="25">
        <v>461.3</v>
      </c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</row>
    <row r="97" spans="1:16" x14ac:dyDescent="0.3">
      <c r="A97" s="24">
        <f t="shared" si="1"/>
        <v>93</v>
      </c>
      <c r="B97" s="24">
        <v>12</v>
      </c>
      <c r="C97" s="24">
        <v>0</v>
      </c>
      <c r="D97" s="25">
        <v>320</v>
      </c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</row>
    <row r="98" spans="1:16" x14ac:dyDescent="0.3">
      <c r="A98" s="24">
        <f t="shared" si="1"/>
        <v>94</v>
      </c>
      <c r="B98" s="24">
        <v>13</v>
      </c>
      <c r="C98" s="24">
        <v>0</v>
      </c>
      <c r="D98" s="25">
        <v>573.79999999999995</v>
      </c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</row>
    <row r="99" spans="1:16" x14ac:dyDescent="0.3">
      <c r="A99" s="24">
        <f t="shared" si="1"/>
        <v>95</v>
      </c>
      <c r="B99" s="24">
        <v>13</v>
      </c>
      <c r="C99" s="24">
        <v>0</v>
      </c>
      <c r="D99" s="25">
        <v>1630</v>
      </c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</row>
    <row r="100" spans="1:16" x14ac:dyDescent="0.3">
      <c r="A100" s="24">
        <f t="shared" si="1"/>
        <v>96</v>
      </c>
      <c r="B100" s="24">
        <v>13</v>
      </c>
      <c r="C100" s="24">
        <v>0</v>
      </c>
      <c r="D100" s="25">
        <v>1440</v>
      </c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</row>
    <row r="101" spans="1:16" x14ac:dyDescent="0.3">
      <c r="A101" s="24">
        <f t="shared" si="1"/>
        <v>97</v>
      </c>
      <c r="B101" s="24">
        <v>14</v>
      </c>
      <c r="C101" s="24">
        <v>0</v>
      </c>
      <c r="D101" s="25">
        <v>1049</v>
      </c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</row>
    <row r="102" spans="1:16" x14ac:dyDescent="0.3">
      <c r="A102" s="24">
        <f t="shared" si="1"/>
        <v>98</v>
      </c>
      <c r="B102" s="24">
        <v>14</v>
      </c>
      <c r="C102" s="24">
        <v>0</v>
      </c>
      <c r="D102" s="25">
        <v>1139</v>
      </c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</row>
    <row r="103" spans="1:16" x14ac:dyDescent="0.3">
      <c r="A103" s="24">
        <f t="shared" si="1"/>
        <v>99</v>
      </c>
      <c r="B103" s="24">
        <v>14</v>
      </c>
      <c r="C103" s="24">
        <v>0</v>
      </c>
      <c r="D103" s="25">
        <v>1358</v>
      </c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</row>
    <row r="104" spans="1:16" x14ac:dyDescent="0.3">
      <c r="A104" s="24">
        <f t="shared" si="1"/>
        <v>100</v>
      </c>
      <c r="B104" s="24">
        <v>14</v>
      </c>
      <c r="C104" s="24">
        <v>0</v>
      </c>
      <c r="D104" s="25">
        <v>1411</v>
      </c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</row>
    <row r="105" spans="1:16" x14ac:dyDescent="0.3">
      <c r="A105" s="24">
        <f t="shared" si="1"/>
        <v>101</v>
      </c>
      <c r="B105" s="24">
        <v>14</v>
      </c>
      <c r="C105" s="24">
        <v>0</v>
      </c>
      <c r="D105" s="25">
        <v>1392</v>
      </c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</row>
    <row r="106" spans="1:16" x14ac:dyDescent="0.3">
      <c r="A106" s="24">
        <f t="shared" si="1"/>
        <v>102</v>
      </c>
      <c r="B106" s="24">
        <v>14</v>
      </c>
      <c r="C106" s="24">
        <v>0</v>
      </c>
      <c r="D106" s="25">
        <v>1137</v>
      </c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</row>
    <row r="107" spans="1:16" x14ac:dyDescent="0.3">
      <c r="A107" s="24">
        <f t="shared" si="1"/>
        <v>103</v>
      </c>
      <c r="B107" s="24">
        <v>15</v>
      </c>
      <c r="C107" s="24">
        <v>0</v>
      </c>
      <c r="D107" s="25">
        <v>390</v>
      </c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</row>
    <row r="108" spans="1:16" x14ac:dyDescent="0.3">
      <c r="A108" s="24">
        <f t="shared" si="1"/>
        <v>104</v>
      </c>
      <c r="B108" s="24">
        <v>15</v>
      </c>
      <c r="C108" s="24">
        <v>0</v>
      </c>
      <c r="D108" s="25">
        <v>441.1</v>
      </c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</row>
    <row r="109" spans="1:16" x14ac:dyDescent="0.3">
      <c r="A109" s="24">
        <f t="shared" si="1"/>
        <v>105</v>
      </c>
      <c r="B109" s="24">
        <v>15</v>
      </c>
      <c r="C109" s="24">
        <v>1</v>
      </c>
      <c r="D109" s="25">
        <v>425.6</v>
      </c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</row>
    <row r="110" spans="1:16" x14ac:dyDescent="0.3">
      <c r="A110" s="24">
        <f t="shared" si="1"/>
        <v>106</v>
      </c>
      <c r="B110" s="24">
        <v>16</v>
      </c>
      <c r="C110" s="24">
        <v>0</v>
      </c>
      <c r="D110" s="25">
        <v>2270</v>
      </c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</row>
    <row r="111" spans="1:16" x14ac:dyDescent="0.3">
      <c r="A111" s="24">
        <f t="shared" si="1"/>
        <v>107</v>
      </c>
      <c r="B111" s="24">
        <v>16</v>
      </c>
      <c r="C111" s="24">
        <v>0</v>
      </c>
      <c r="D111" s="25">
        <v>2163</v>
      </c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</row>
    <row r="112" spans="1:16" x14ac:dyDescent="0.3">
      <c r="A112" s="24">
        <f t="shared" si="1"/>
        <v>108</v>
      </c>
      <c r="B112" s="24">
        <v>16</v>
      </c>
      <c r="C112" s="24">
        <v>0</v>
      </c>
      <c r="D112" s="25">
        <v>2069</v>
      </c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</row>
    <row r="113" spans="1:16" x14ac:dyDescent="0.3">
      <c r="A113" s="24">
        <f t="shared" si="1"/>
        <v>109</v>
      </c>
      <c r="B113" s="24">
        <v>17</v>
      </c>
      <c r="C113" s="24">
        <v>0</v>
      </c>
      <c r="D113" s="25">
        <v>1416</v>
      </c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</row>
    <row r="114" spans="1:16" x14ac:dyDescent="0.3">
      <c r="A114" s="24">
        <f t="shared" si="1"/>
        <v>110</v>
      </c>
      <c r="B114" s="24">
        <v>17</v>
      </c>
      <c r="C114" s="24">
        <v>0</v>
      </c>
      <c r="D114" s="25">
        <v>1304</v>
      </c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</row>
    <row r="115" spans="1:16" x14ac:dyDescent="0.3">
      <c r="A115" s="24">
        <f t="shared" si="1"/>
        <v>111</v>
      </c>
      <c r="B115" s="24">
        <v>17</v>
      </c>
      <c r="C115" s="24">
        <v>0</v>
      </c>
      <c r="D115" s="25">
        <v>1128</v>
      </c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</row>
    <row r="116" spans="1:16" x14ac:dyDescent="0.3">
      <c r="A116" s="24">
        <f t="shared" si="1"/>
        <v>112</v>
      </c>
      <c r="B116" s="24">
        <v>17</v>
      </c>
      <c r="C116" s="24">
        <v>0</v>
      </c>
      <c r="D116" s="25">
        <v>635.29999999999995</v>
      </c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</row>
    <row r="117" spans="1:16" x14ac:dyDescent="0.3">
      <c r="A117" s="24">
        <f t="shared" si="1"/>
        <v>113</v>
      </c>
      <c r="B117" s="24">
        <v>18</v>
      </c>
      <c r="C117" s="24">
        <v>0</v>
      </c>
      <c r="D117" s="25">
        <v>857.3</v>
      </c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</row>
    <row r="118" spans="1:16" x14ac:dyDescent="0.3">
      <c r="A118" s="24">
        <f t="shared" si="1"/>
        <v>114</v>
      </c>
      <c r="B118" s="24">
        <v>18</v>
      </c>
      <c r="C118" s="24">
        <v>0</v>
      </c>
      <c r="D118" s="25">
        <v>737.3</v>
      </c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</row>
    <row r="119" spans="1:16" x14ac:dyDescent="0.3">
      <c r="A119" s="24">
        <f t="shared" si="1"/>
        <v>115</v>
      </c>
      <c r="B119" s="24">
        <v>18</v>
      </c>
      <c r="C119" s="24">
        <v>0</v>
      </c>
      <c r="D119" s="25">
        <v>688.8</v>
      </c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</row>
    <row r="120" spans="1:16" x14ac:dyDescent="0.3">
      <c r="A120" s="24">
        <f t="shared" si="1"/>
        <v>116</v>
      </c>
      <c r="B120" s="24">
        <v>18</v>
      </c>
      <c r="C120" s="24">
        <v>0</v>
      </c>
      <c r="D120" s="25">
        <v>618.20000000000005</v>
      </c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</row>
    <row r="121" spans="1:16" x14ac:dyDescent="0.3">
      <c r="A121" s="24">
        <f t="shared" si="1"/>
        <v>117</v>
      </c>
      <c r="B121" s="24">
        <v>18</v>
      </c>
      <c r="C121" s="24">
        <v>0</v>
      </c>
      <c r="D121" s="25">
        <v>604.20000000000005</v>
      </c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</row>
    <row r="122" spans="1:16" x14ac:dyDescent="0.3">
      <c r="A122" s="24">
        <f t="shared" si="1"/>
        <v>118</v>
      </c>
      <c r="B122" s="24">
        <v>19</v>
      </c>
      <c r="C122" s="24">
        <v>0</v>
      </c>
      <c r="D122" s="25">
        <v>9066</v>
      </c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</row>
    <row r="123" spans="1:16" x14ac:dyDescent="0.3">
      <c r="A123" s="24">
        <f t="shared" si="1"/>
        <v>119</v>
      </c>
      <c r="B123" s="24">
        <v>19</v>
      </c>
      <c r="C123" s="24">
        <v>0</v>
      </c>
      <c r="D123" s="25">
        <v>188.5</v>
      </c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</row>
    <row r="124" spans="1:16" x14ac:dyDescent="0.3">
      <c r="A124" s="24">
        <f t="shared" si="1"/>
        <v>120</v>
      </c>
      <c r="B124" s="24">
        <v>19</v>
      </c>
      <c r="C124" s="24">
        <v>0</v>
      </c>
      <c r="D124" s="25">
        <v>92.36</v>
      </c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</row>
    <row r="125" spans="1:16" x14ac:dyDescent="0.3">
      <c r="A125" s="24">
        <f t="shared" si="1"/>
        <v>121</v>
      </c>
      <c r="B125" s="24">
        <v>20</v>
      </c>
      <c r="C125" s="24">
        <v>0</v>
      </c>
      <c r="D125" s="25">
        <v>174.7</v>
      </c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</row>
    <row r="126" spans="1:16" x14ac:dyDescent="0.3">
      <c r="A126" s="24">
        <f t="shared" si="1"/>
        <v>122</v>
      </c>
      <c r="B126" s="24">
        <v>21</v>
      </c>
      <c r="C126" s="24">
        <v>1</v>
      </c>
      <c r="D126" s="25">
        <v>181.8</v>
      </c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</row>
    <row r="127" spans="1:16" x14ac:dyDescent="0.3">
      <c r="A127" s="24">
        <f t="shared" si="1"/>
        <v>123</v>
      </c>
      <c r="B127" s="24">
        <v>21</v>
      </c>
      <c r="C127" s="24">
        <v>2</v>
      </c>
      <c r="D127" s="25">
        <v>56.7</v>
      </c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</row>
    <row r="128" spans="1:16" x14ac:dyDescent="0.3">
      <c r="A128" s="24">
        <f t="shared" si="1"/>
        <v>124</v>
      </c>
      <c r="B128" s="24">
        <v>22</v>
      </c>
      <c r="C128" s="24">
        <v>0</v>
      </c>
      <c r="D128" s="25">
        <v>1385</v>
      </c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</row>
    <row r="129" spans="1:16" x14ac:dyDescent="0.3">
      <c r="A129" s="24">
        <f t="shared" si="1"/>
        <v>125</v>
      </c>
      <c r="B129" s="24">
        <v>23</v>
      </c>
      <c r="C129" s="24">
        <v>0</v>
      </c>
      <c r="D129" s="25">
        <v>243.9</v>
      </c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</row>
    <row r="130" spans="1:16" x14ac:dyDescent="0.3">
      <c r="A130" s="24">
        <f t="shared" si="1"/>
        <v>126</v>
      </c>
      <c r="B130" s="24">
        <v>23</v>
      </c>
      <c r="C130" s="24">
        <v>0</v>
      </c>
      <c r="D130" s="25">
        <v>203.4</v>
      </c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</row>
    <row r="131" spans="1:16" x14ac:dyDescent="0.3">
      <c r="A131" s="24">
        <f t="shared" si="1"/>
        <v>127</v>
      </c>
      <c r="B131" s="24">
        <v>23</v>
      </c>
      <c r="C131" s="24">
        <v>0</v>
      </c>
      <c r="D131" s="25">
        <v>111.1</v>
      </c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</row>
    <row r="132" spans="1:16" x14ac:dyDescent="0.3">
      <c r="A132" s="24">
        <f t="shared" si="1"/>
        <v>128</v>
      </c>
      <c r="B132" s="24">
        <v>23</v>
      </c>
      <c r="C132" s="24">
        <v>0</v>
      </c>
      <c r="D132" s="25">
        <v>169.7</v>
      </c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</row>
    <row r="133" spans="1:16" x14ac:dyDescent="0.3">
      <c r="A133" s="24">
        <f t="shared" si="1"/>
        <v>129</v>
      </c>
      <c r="B133" s="15">
        <v>24</v>
      </c>
      <c r="C133" s="15">
        <v>0</v>
      </c>
      <c r="D133" s="20">
        <v>633.9</v>
      </c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</row>
    <row r="134" spans="1:16" x14ac:dyDescent="0.3">
      <c r="A134" s="24">
        <f t="shared" si="1"/>
        <v>130</v>
      </c>
      <c r="B134" s="15">
        <v>25</v>
      </c>
      <c r="C134" s="15">
        <v>0</v>
      </c>
      <c r="D134" s="20">
        <v>3355</v>
      </c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</row>
    <row r="135" spans="1:16" x14ac:dyDescent="0.3">
      <c r="A135" s="24">
        <f t="shared" ref="A135:A182" si="2">A134+1</f>
        <v>131</v>
      </c>
      <c r="B135" s="15">
        <v>25</v>
      </c>
      <c r="C135" s="15">
        <v>0</v>
      </c>
      <c r="D135" s="20">
        <v>3199</v>
      </c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</row>
    <row r="136" spans="1:16" x14ac:dyDescent="0.3">
      <c r="A136" s="24">
        <f t="shared" si="2"/>
        <v>132</v>
      </c>
      <c r="B136" s="15">
        <v>25</v>
      </c>
      <c r="C136" s="15">
        <v>0</v>
      </c>
      <c r="D136" s="20">
        <v>3064</v>
      </c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</row>
    <row r="137" spans="1:16" x14ac:dyDescent="0.3">
      <c r="A137" s="24">
        <f t="shared" si="2"/>
        <v>133</v>
      </c>
      <c r="B137" s="15">
        <v>25</v>
      </c>
      <c r="C137" s="15">
        <v>0</v>
      </c>
      <c r="D137" s="20">
        <v>3101</v>
      </c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</row>
    <row r="138" spans="1:16" x14ac:dyDescent="0.3">
      <c r="A138" s="24">
        <f t="shared" si="2"/>
        <v>134</v>
      </c>
      <c r="B138" s="15">
        <v>25</v>
      </c>
      <c r="C138" s="15">
        <v>0</v>
      </c>
      <c r="D138" s="20">
        <v>3000</v>
      </c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</row>
    <row r="139" spans="1:16" x14ac:dyDescent="0.3">
      <c r="A139" s="24">
        <f t="shared" si="2"/>
        <v>135</v>
      </c>
      <c r="B139" s="15">
        <v>25</v>
      </c>
      <c r="C139" s="15">
        <v>0</v>
      </c>
      <c r="D139" s="20">
        <v>3245</v>
      </c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</row>
    <row r="140" spans="1:16" x14ac:dyDescent="0.3">
      <c r="A140" s="24">
        <f t="shared" si="2"/>
        <v>136</v>
      </c>
      <c r="B140" s="15">
        <v>25</v>
      </c>
      <c r="C140" s="15">
        <v>0</v>
      </c>
      <c r="D140" s="20">
        <v>3168</v>
      </c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</row>
    <row r="141" spans="1:16" x14ac:dyDescent="0.3">
      <c r="A141" s="24">
        <f t="shared" si="2"/>
        <v>137</v>
      </c>
      <c r="B141" s="15">
        <v>25</v>
      </c>
      <c r="C141" s="15">
        <v>0</v>
      </c>
      <c r="D141" s="20">
        <v>2880</v>
      </c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</row>
    <row r="142" spans="1:16" x14ac:dyDescent="0.3">
      <c r="A142" s="24">
        <f t="shared" si="2"/>
        <v>138</v>
      </c>
      <c r="B142" s="15">
        <v>25</v>
      </c>
      <c r="C142" s="15">
        <v>0</v>
      </c>
      <c r="D142" s="20">
        <v>3465</v>
      </c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</row>
    <row r="143" spans="1:16" x14ac:dyDescent="0.3">
      <c r="A143" s="24">
        <f t="shared" si="2"/>
        <v>139</v>
      </c>
      <c r="B143" s="15">
        <v>25</v>
      </c>
      <c r="C143" s="15">
        <v>0</v>
      </c>
      <c r="D143" s="20">
        <v>3593</v>
      </c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</row>
    <row r="144" spans="1:16" x14ac:dyDescent="0.3">
      <c r="A144" s="24">
        <f t="shared" si="2"/>
        <v>140</v>
      </c>
      <c r="B144" s="15">
        <v>25</v>
      </c>
      <c r="C144" s="15">
        <v>0</v>
      </c>
      <c r="D144" s="20">
        <v>3816</v>
      </c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</row>
    <row r="145" spans="1:16" x14ac:dyDescent="0.3">
      <c r="A145" s="24">
        <f t="shared" si="2"/>
        <v>141</v>
      </c>
      <c r="B145" s="15">
        <v>25</v>
      </c>
      <c r="C145" s="15">
        <v>0</v>
      </c>
      <c r="D145" s="20">
        <v>3909</v>
      </c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</row>
    <row r="146" spans="1:16" x14ac:dyDescent="0.3">
      <c r="A146" s="24">
        <f t="shared" si="2"/>
        <v>142</v>
      </c>
      <c r="B146" s="15">
        <v>25</v>
      </c>
      <c r="C146" s="15">
        <v>0</v>
      </c>
      <c r="D146" s="20">
        <v>4201</v>
      </c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</row>
    <row r="147" spans="1:16" x14ac:dyDescent="0.3">
      <c r="A147" s="24">
        <f t="shared" si="2"/>
        <v>143</v>
      </c>
      <c r="B147" s="15">
        <v>25</v>
      </c>
      <c r="C147" s="15">
        <v>0</v>
      </c>
      <c r="D147" s="20">
        <v>1568</v>
      </c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</row>
    <row r="148" spans="1:16" x14ac:dyDescent="0.3">
      <c r="A148" s="24">
        <f t="shared" si="2"/>
        <v>144</v>
      </c>
      <c r="B148" s="15">
        <v>25</v>
      </c>
      <c r="C148" s="15">
        <v>0</v>
      </c>
      <c r="D148" s="20">
        <v>1671</v>
      </c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</row>
    <row r="149" spans="1:16" x14ac:dyDescent="0.3">
      <c r="A149" s="24">
        <f t="shared" si="2"/>
        <v>145</v>
      </c>
      <c r="B149" s="15">
        <v>25</v>
      </c>
      <c r="C149" s="15">
        <v>0</v>
      </c>
      <c r="D149" s="20">
        <v>686.9</v>
      </c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</row>
    <row r="150" spans="1:16" x14ac:dyDescent="0.3">
      <c r="A150" s="24">
        <f t="shared" si="2"/>
        <v>146</v>
      </c>
      <c r="B150" s="15">
        <v>25</v>
      </c>
      <c r="C150" s="15">
        <v>0</v>
      </c>
      <c r="D150" s="20">
        <v>667.4</v>
      </c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</row>
    <row r="151" spans="1:16" x14ac:dyDescent="0.3">
      <c r="A151" s="24">
        <f t="shared" si="2"/>
        <v>147</v>
      </c>
      <c r="B151" s="15">
        <v>25</v>
      </c>
      <c r="C151" s="15">
        <v>0</v>
      </c>
      <c r="D151" s="20">
        <v>270.39999999999998</v>
      </c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</row>
    <row r="152" spans="1:16" x14ac:dyDescent="0.3">
      <c r="A152" s="24">
        <f t="shared" si="2"/>
        <v>148</v>
      </c>
      <c r="B152" s="15">
        <v>26</v>
      </c>
      <c r="C152" s="15">
        <v>0</v>
      </c>
      <c r="D152" s="20">
        <v>72.63</v>
      </c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</row>
    <row r="153" spans="1:16" x14ac:dyDescent="0.3">
      <c r="A153" s="24">
        <f t="shared" si="2"/>
        <v>149</v>
      </c>
      <c r="B153" s="15">
        <v>26</v>
      </c>
      <c r="C153" s="15">
        <v>0</v>
      </c>
      <c r="D153" s="20">
        <v>147.19999999999999</v>
      </c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</row>
    <row r="154" spans="1:16" x14ac:dyDescent="0.3">
      <c r="A154" s="24">
        <f t="shared" si="2"/>
        <v>150</v>
      </c>
      <c r="B154" s="15">
        <v>26</v>
      </c>
      <c r="C154" s="15">
        <v>0</v>
      </c>
      <c r="D154" s="20">
        <v>86.28</v>
      </c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</row>
    <row r="155" spans="1:16" x14ac:dyDescent="0.3">
      <c r="A155" s="24">
        <f t="shared" si="2"/>
        <v>151</v>
      </c>
      <c r="B155" s="15">
        <v>27</v>
      </c>
      <c r="C155" s="15">
        <v>0</v>
      </c>
      <c r="D155" s="20">
        <v>841.9</v>
      </c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</row>
    <row r="156" spans="1:16" x14ac:dyDescent="0.3">
      <c r="A156" s="24">
        <f t="shared" si="2"/>
        <v>152</v>
      </c>
      <c r="B156" s="15">
        <v>27</v>
      </c>
      <c r="C156" s="15">
        <v>0</v>
      </c>
      <c r="D156" s="20">
        <v>774.6</v>
      </c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</row>
    <row r="157" spans="1:16" x14ac:dyDescent="0.3">
      <c r="A157" s="24">
        <f t="shared" si="2"/>
        <v>153</v>
      </c>
      <c r="B157" s="15">
        <v>28</v>
      </c>
      <c r="C157" s="15">
        <v>0</v>
      </c>
      <c r="D157" s="20">
        <v>163.9</v>
      </c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</row>
    <row r="158" spans="1:16" x14ac:dyDescent="0.3">
      <c r="A158" s="24">
        <f t="shared" si="2"/>
        <v>154</v>
      </c>
      <c r="B158" s="15">
        <v>28</v>
      </c>
      <c r="C158" s="15">
        <v>0</v>
      </c>
      <c r="D158" s="20">
        <v>263.5</v>
      </c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</row>
    <row r="159" spans="1:16" x14ac:dyDescent="0.3">
      <c r="A159" s="24">
        <f t="shared" si="2"/>
        <v>155</v>
      </c>
      <c r="B159" s="15">
        <v>28</v>
      </c>
      <c r="C159" s="15">
        <v>0</v>
      </c>
      <c r="D159" s="20">
        <v>81.569999999999993</v>
      </c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</row>
    <row r="160" spans="1:16" x14ac:dyDescent="0.3">
      <c r="A160" s="24">
        <f t="shared" si="2"/>
        <v>156</v>
      </c>
      <c r="B160" s="15">
        <v>28</v>
      </c>
      <c r="C160" s="15">
        <v>0</v>
      </c>
      <c r="D160" s="20">
        <v>74.56</v>
      </c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</row>
    <row r="161" spans="1:16" x14ac:dyDescent="0.3">
      <c r="A161" s="24">
        <f t="shared" si="2"/>
        <v>157</v>
      </c>
      <c r="B161" s="15">
        <v>28</v>
      </c>
      <c r="C161" s="15">
        <v>1</v>
      </c>
      <c r="D161" s="20">
        <v>88.55</v>
      </c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</row>
    <row r="162" spans="1:16" x14ac:dyDescent="0.3">
      <c r="A162" s="24">
        <f t="shared" si="2"/>
        <v>158</v>
      </c>
      <c r="B162" s="15">
        <v>28</v>
      </c>
      <c r="C162" s="15">
        <v>0</v>
      </c>
      <c r="D162" s="20">
        <v>174.2</v>
      </c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</row>
    <row r="163" spans="1:16" x14ac:dyDescent="0.3">
      <c r="A163" s="24">
        <f t="shared" si="2"/>
        <v>159</v>
      </c>
      <c r="B163" s="15">
        <v>28</v>
      </c>
      <c r="C163" s="15">
        <v>0</v>
      </c>
      <c r="D163" s="20">
        <v>87.14</v>
      </c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</row>
    <row r="164" spans="1:16" x14ac:dyDescent="0.3">
      <c r="A164" s="24">
        <f t="shared" si="2"/>
        <v>160</v>
      </c>
      <c r="B164" s="15">
        <v>29</v>
      </c>
      <c r="C164" s="15">
        <v>1</v>
      </c>
      <c r="D164" s="20">
        <v>70.98</v>
      </c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</row>
    <row r="165" spans="1:16" x14ac:dyDescent="0.3">
      <c r="A165" s="24">
        <f t="shared" si="2"/>
        <v>161</v>
      </c>
      <c r="B165" s="15">
        <v>29</v>
      </c>
      <c r="C165" s="15">
        <v>0</v>
      </c>
      <c r="D165" s="20">
        <v>70.23</v>
      </c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</row>
    <row r="166" spans="1:16" x14ac:dyDescent="0.3">
      <c r="A166" s="24">
        <f t="shared" si="2"/>
        <v>162</v>
      </c>
      <c r="B166" s="15">
        <v>29</v>
      </c>
      <c r="C166" s="15">
        <v>0</v>
      </c>
      <c r="D166" s="20">
        <v>83.18</v>
      </c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</row>
    <row r="167" spans="1:16" x14ac:dyDescent="0.3">
      <c r="A167" s="24">
        <f t="shared" si="2"/>
        <v>163</v>
      </c>
      <c r="B167" s="15">
        <v>29</v>
      </c>
      <c r="C167" s="15">
        <v>0</v>
      </c>
      <c r="D167" s="20">
        <v>154.5</v>
      </c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</row>
    <row r="168" spans="1:16" x14ac:dyDescent="0.3">
      <c r="A168" s="24">
        <f t="shared" si="2"/>
        <v>164</v>
      </c>
      <c r="B168" s="15">
        <v>29</v>
      </c>
      <c r="C168" s="15">
        <v>2</v>
      </c>
      <c r="D168" s="20">
        <v>126</v>
      </c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</row>
    <row r="169" spans="1:16" x14ac:dyDescent="0.3">
      <c r="A169" s="24">
        <f t="shared" si="2"/>
        <v>165</v>
      </c>
      <c r="B169" s="15">
        <v>29</v>
      </c>
      <c r="C169" s="15">
        <v>0</v>
      </c>
      <c r="D169" s="20">
        <v>59.43</v>
      </c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</row>
    <row r="170" spans="1:16" x14ac:dyDescent="0.3">
      <c r="A170" s="24">
        <f t="shared" si="2"/>
        <v>166</v>
      </c>
      <c r="B170" s="15">
        <v>29</v>
      </c>
      <c r="C170" s="15">
        <v>0</v>
      </c>
      <c r="D170" s="20">
        <v>139.9</v>
      </c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</row>
    <row r="171" spans="1:16" x14ac:dyDescent="0.3">
      <c r="A171" s="24">
        <f t="shared" si="2"/>
        <v>167</v>
      </c>
      <c r="B171" s="15">
        <v>29</v>
      </c>
      <c r="C171" s="15">
        <v>0</v>
      </c>
      <c r="D171" s="20">
        <v>67.23</v>
      </c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</row>
    <row r="172" spans="1:16" x14ac:dyDescent="0.3">
      <c r="A172" s="24">
        <f t="shared" si="2"/>
        <v>168</v>
      </c>
      <c r="B172" s="15">
        <v>29</v>
      </c>
      <c r="C172" s="15">
        <v>2</v>
      </c>
      <c r="D172" s="20">
        <v>64.489999999999995</v>
      </c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</row>
    <row r="173" spans="1:16" x14ac:dyDescent="0.3">
      <c r="A173" s="24">
        <f t="shared" si="2"/>
        <v>169</v>
      </c>
      <c r="B173" s="15">
        <v>29</v>
      </c>
      <c r="C173" s="15">
        <v>0</v>
      </c>
      <c r="D173" s="20">
        <v>57.66</v>
      </c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</row>
    <row r="174" spans="1:16" x14ac:dyDescent="0.3">
      <c r="A174" s="24">
        <f t="shared" si="2"/>
        <v>170</v>
      </c>
      <c r="B174" s="15">
        <v>29</v>
      </c>
      <c r="C174" s="15">
        <v>0</v>
      </c>
      <c r="D174" s="20">
        <v>104.6</v>
      </c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</row>
    <row r="175" spans="1:16" x14ac:dyDescent="0.3">
      <c r="A175" s="24">
        <f t="shared" si="2"/>
        <v>171</v>
      </c>
      <c r="B175" s="15">
        <v>30</v>
      </c>
      <c r="C175" s="15">
        <v>0</v>
      </c>
      <c r="D175" s="20">
        <v>1207</v>
      </c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</row>
    <row r="176" spans="1:16" x14ac:dyDescent="0.3">
      <c r="A176" s="24">
        <f t="shared" si="2"/>
        <v>172</v>
      </c>
      <c r="B176" s="15">
        <v>30</v>
      </c>
      <c r="C176" s="15">
        <v>0</v>
      </c>
      <c r="D176" s="20">
        <v>342.2</v>
      </c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</row>
    <row r="177" spans="1:16" x14ac:dyDescent="0.3">
      <c r="A177" s="24">
        <f t="shared" si="2"/>
        <v>173</v>
      </c>
      <c r="B177" s="15">
        <v>30</v>
      </c>
      <c r="C177" s="15">
        <v>0</v>
      </c>
      <c r="D177" s="20">
        <v>407.9</v>
      </c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</row>
    <row r="178" spans="1:16" x14ac:dyDescent="0.3">
      <c r="A178" s="24">
        <f t="shared" si="2"/>
        <v>174</v>
      </c>
      <c r="B178" s="15">
        <v>30</v>
      </c>
      <c r="C178" s="15">
        <v>0</v>
      </c>
      <c r="D178" s="20">
        <v>78.400000000000006</v>
      </c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</row>
    <row r="179" spans="1:16" x14ac:dyDescent="0.3">
      <c r="A179" s="24">
        <f t="shared" si="2"/>
        <v>175</v>
      </c>
      <c r="B179" s="15">
        <v>30</v>
      </c>
      <c r="C179" s="15">
        <v>0</v>
      </c>
      <c r="D179" s="20">
        <v>320.2</v>
      </c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</row>
    <row r="180" spans="1:16" x14ac:dyDescent="0.3">
      <c r="A180" s="24">
        <f t="shared" si="2"/>
        <v>176</v>
      </c>
      <c r="B180" s="15">
        <v>30</v>
      </c>
      <c r="C180" s="15">
        <v>0</v>
      </c>
      <c r="D180" s="20">
        <v>338</v>
      </c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</row>
    <row r="181" spans="1:16" x14ac:dyDescent="0.3">
      <c r="A181" s="24">
        <f t="shared" si="2"/>
        <v>177</v>
      </c>
      <c r="B181" s="15">
        <v>30</v>
      </c>
      <c r="C181" s="15">
        <v>0</v>
      </c>
      <c r="D181" s="20">
        <v>404.6</v>
      </c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</row>
    <row r="182" spans="1:16" x14ac:dyDescent="0.3">
      <c r="A182" s="24">
        <f t="shared" si="2"/>
        <v>178</v>
      </c>
      <c r="B182" s="15">
        <v>30</v>
      </c>
      <c r="C182" s="15">
        <v>0</v>
      </c>
      <c r="D182" s="20">
        <v>280.7</v>
      </c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</row>
    <row r="183" spans="1:16" x14ac:dyDescent="0.3">
      <c r="A183" s="15"/>
      <c r="B183" s="15"/>
      <c r="C183" s="15"/>
      <c r="D183" s="20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</row>
    <row r="184" spans="1:16" x14ac:dyDescent="0.3">
      <c r="A184" s="15"/>
      <c r="B184" s="15"/>
      <c r="C184" s="15"/>
      <c r="D184" s="20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</row>
    <row r="185" spans="1:16" x14ac:dyDescent="0.3">
      <c r="A185" s="15"/>
      <c r="B185" s="15"/>
      <c r="C185" s="15"/>
      <c r="D185" s="20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</row>
    <row r="186" spans="1:16" x14ac:dyDescent="0.3">
      <c r="A186" s="15"/>
      <c r="B186" s="15"/>
      <c r="C186" s="15"/>
      <c r="D186" s="20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</row>
    <row r="187" spans="1:16" x14ac:dyDescent="0.3">
      <c r="A187" s="15"/>
      <c r="B187" s="15"/>
      <c r="C187" s="15"/>
      <c r="D187" s="20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</row>
    <row r="188" spans="1:16" x14ac:dyDescent="0.3">
      <c r="A188" s="15"/>
      <c r="B188" s="15"/>
      <c r="C188" s="15"/>
      <c r="D188" s="20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</row>
    <row r="189" spans="1:16" x14ac:dyDescent="0.3">
      <c r="A189" s="15"/>
      <c r="B189" s="15"/>
      <c r="C189" s="15"/>
      <c r="D189" s="20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</row>
    <row r="190" spans="1:16" x14ac:dyDescent="0.3">
      <c r="A190" s="15"/>
      <c r="B190" s="15"/>
      <c r="C190" s="15"/>
      <c r="D190" s="20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</row>
    <row r="191" spans="1:16" x14ac:dyDescent="0.3">
      <c r="A191" s="15"/>
      <c r="B191" s="15"/>
      <c r="C191" s="15"/>
      <c r="D191" s="20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</row>
    <row r="192" spans="1:16" x14ac:dyDescent="0.3">
      <c r="A192" s="15"/>
      <c r="B192" s="15"/>
      <c r="C192" s="15"/>
      <c r="D192" s="20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</row>
    <row r="193" spans="1:16" x14ac:dyDescent="0.3">
      <c r="A193" s="15"/>
      <c r="B193" s="15"/>
      <c r="C193" s="15"/>
      <c r="D193" s="20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</row>
    <row r="194" spans="1:16" x14ac:dyDescent="0.3">
      <c r="A194" s="15"/>
      <c r="B194" s="15"/>
      <c r="C194" s="15"/>
      <c r="D194" s="20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</row>
    <row r="195" spans="1:16" x14ac:dyDescent="0.3">
      <c r="A195" s="15"/>
      <c r="B195" s="15"/>
      <c r="C195" s="15"/>
      <c r="D195" s="20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</row>
    <row r="196" spans="1:16" x14ac:dyDescent="0.3">
      <c r="A196" s="15"/>
      <c r="B196" s="15"/>
      <c r="C196" s="15"/>
      <c r="D196" s="20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</row>
    <row r="197" spans="1:16" x14ac:dyDescent="0.3">
      <c r="A197" s="15"/>
      <c r="B197" s="15"/>
      <c r="C197" s="15"/>
      <c r="D197" s="20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</row>
    <row r="198" spans="1:16" x14ac:dyDescent="0.3">
      <c r="A198" s="15"/>
      <c r="B198" s="15"/>
      <c r="C198" s="15"/>
      <c r="D198" s="20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</row>
    <row r="199" spans="1:16" x14ac:dyDescent="0.3">
      <c r="A199" s="15"/>
      <c r="B199" s="15"/>
      <c r="C199" s="15"/>
      <c r="D199" s="20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</row>
    <row r="200" spans="1:16" x14ac:dyDescent="0.3">
      <c r="A200" s="15"/>
      <c r="B200" s="15"/>
      <c r="C200" s="15"/>
      <c r="D200" s="20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</row>
    <row r="201" spans="1:16" x14ac:dyDescent="0.3">
      <c r="A201" s="15"/>
      <c r="B201" s="15"/>
      <c r="C201" s="15"/>
      <c r="D201" s="20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</row>
    <row r="202" spans="1:16" x14ac:dyDescent="0.3">
      <c r="A202" s="15"/>
      <c r="B202" s="15"/>
      <c r="C202" s="15"/>
      <c r="D202" s="20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</row>
    <row r="203" spans="1:16" x14ac:dyDescent="0.3">
      <c r="A203" s="15"/>
      <c r="B203" s="15"/>
      <c r="C203" s="15"/>
      <c r="D203" s="20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</row>
    <row r="204" spans="1:16" x14ac:dyDescent="0.3">
      <c r="A204" s="15"/>
      <c r="B204" s="15"/>
      <c r="C204" s="15"/>
      <c r="D204" s="20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</row>
    <row r="205" spans="1:16" x14ac:dyDescent="0.3">
      <c r="A205" s="15"/>
      <c r="B205" s="15"/>
      <c r="C205" s="15"/>
      <c r="D205" s="20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</row>
    <row r="206" spans="1:16" x14ac:dyDescent="0.3">
      <c r="A206" s="15"/>
      <c r="B206" s="15"/>
      <c r="C206" s="15"/>
      <c r="D206" s="20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</row>
    <row r="207" spans="1:16" x14ac:dyDescent="0.3">
      <c r="A207" s="15"/>
      <c r="B207" s="15"/>
      <c r="C207" s="15"/>
      <c r="D207" s="20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</row>
    <row r="208" spans="1:16" x14ac:dyDescent="0.3">
      <c r="A208" s="15"/>
      <c r="B208" s="15"/>
      <c r="C208" s="15"/>
      <c r="D208" s="20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workbookViewId="0"/>
  </sheetViews>
  <sheetFormatPr defaultRowHeight="14.4" x14ac:dyDescent="0.3"/>
  <cols>
    <col min="1" max="1" width="8.33203125" style="11" customWidth="1"/>
    <col min="2" max="2" width="10.109375" style="11" customWidth="1"/>
    <col min="3" max="3" width="10.109375" style="1" customWidth="1"/>
    <col min="4" max="4" width="15.109375" style="1" customWidth="1"/>
    <col min="5" max="5" width="5.33203125" customWidth="1"/>
    <col min="8" max="8" width="12" customWidth="1"/>
  </cols>
  <sheetData>
    <row r="1" spans="1:10" ht="18" x14ac:dyDescent="0.35">
      <c r="A1" s="9" t="s">
        <v>41</v>
      </c>
    </row>
    <row r="4" spans="1:10" x14ac:dyDescent="0.3">
      <c r="A4" s="12" t="s">
        <v>7</v>
      </c>
      <c r="B4" s="18" t="s">
        <v>3</v>
      </c>
      <c r="C4" s="3" t="s">
        <v>5</v>
      </c>
      <c r="D4" s="3" t="s">
        <v>4</v>
      </c>
      <c r="E4" s="1"/>
      <c r="F4" s="16"/>
      <c r="G4" s="14"/>
      <c r="H4" s="14"/>
      <c r="I4" s="14"/>
      <c r="J4" s="14"/>
    </row>
    <row r="5" spans="1:10" x14ac:dyDescent="0.3">
      <c r="A5" s="11">
        <v>1</v>
      </c>
      <c r="B5" s="25">
        <v>1</v>
      </c>
      <c r="C5" s="24"/>
      <c r="D5" s="1" t="s">
        <v>22</v>
      </c>
      <c r="F5" s="23" t="s">
        <v>22</v>
      </c>
      <c r="G5" s="16" t="s">
        <v>23</v>
      </c>
      <c r="H5" s="14"/>
      <c r="I5" s="21"/>
      <c r="J5" s="14"/>
    </row>
    <row r="6" spans="1:10" x14ac:dyDescent="0.3">
      <c r="A6" s="11">
        <v>2</v>
      </c>
      <c r="B6" s="25">
        <v>2</v>
      </c>
      <c r="C6" s="24"/>
      <c r="D6" s="1" t="s">
        <v>22</v>
      </c>
      <c r="F6" s="14"/>
      <c r="G6" s="20"/>
      <c r="H6" s="14"/>
      <c r="I6" s="21"/>
      <c r="J6" s="14"/>
    </row>
    <row r="7" spans="1:10" ht="15" thickBot="1" x14ac:dyDescent="0.35">
      <c r="A7" s="11">
        <v>3</v>
      </c>
      <c r="B7" s="25"/>
      <c r="C7" s="24"/>
      <c r="D7" s="1" t="s">
        <v>22</v>
      </c>
      <c r="F7" s="23"/>
      <c r="G7" s="16"/>
      <c r="H7" s="14"/>
      <c r="I7" s="21"/>
      <c r="J7" s="14"/>
    </row>
    <row r="8" spans="1:10" x14ac:dyDescent="0.3">
      <c r="A8" s="11">
        <v>4</v>
      </c>
      <c r="B8" s="25">
        <v>3</v>
      </c>
      <c r="C8" s="24"/>
      <c r="D8" s="1" t="s">
        <v>22</v>
      </c>
      <c r="F8" s="7" t="s">
        <v>0</v>
      </c>
      <c r="G8" s="7" t="s">
        <v>2</v>
      </c>
      <c r="H8" s="17"/>
      <c r="I8" s="21"/>
      <c r="J8" s="14"/>
    </row>
    <row r="9" spans="1:10" x14ac:dyDescent="0.3">
      <c r="A9" s="11">
        <v>5</v>
      </c>
      <c r="B9" s="25"/>
      <c r="C9" s="24"/>
      <c r="D9" s="1" t="s">
        <v>22</v>
      </c>
      <c r="F9" s="4">
        <v>100</v>
      </c>
      <c r="G9" s="5">
        <v>6</v>
      </c>
      <c r="H9" s="5"/>
      <c r="I9" s="21"/>
      <c r="J9" s="14"/>
    </row>
    <row r="10" spans="1:10" x14ac:dyDescent="0.3">
      <c r="A10" s="11">
        <v>6</v>
      </c>
      <c r="B10" s="25"/>
      <c r="C10" s="24"/>
      <c r="D10" s="1" t="s">
        <v>22</v>
      </c>
      <c r="F10" s="4">
        <v>200</v>
      </c>
      <c r="G10" s="5">
        <v>5</v>
      </c>
      <c r="H10" s="5"/>
      <c r="I10" s="21"/>
      <c r="J10" s="14"/>
    </row>
    <row r="11" spans="1:10" x14ac:dyDescent="0.3">
      <c r="A11" s="11">
        <v>7</v>
      </c>
      <c r="B11" s="25"/>
      <c r="C11" s="24"/>
      <c r="D11" s="1" t="s">
        <v>22</v>
      </c>
      <c r="F11" s="4">
        <v>300</v>
      </c>
      <c r="G11" s="5">
        <v>12</v>
      </c>
      <c r="H11" s="5"/>
      <c r="I11" s="14"/>
      <c r="J11" s="14"/>
    </row>
    <row r="12" spans="1:10" x14ac:dyDescent="0.3">
      <c r="A12" s="11">
        <v>8</v>
      </c>
      <c r="B12" s="25"/>
      <c r="C12" s="24"/>
      <c r="D12" s="1" t="s">
        <v>22</v>
      </c>
      <c r="F12" s="4">
        <v>400</v>
      </c>
      <c r="G12" s="5">
        <v>16</v>
      </c>
      <c r="H12" s="5"/>
      <c r="I12" s="14"/>
      <c r="J12" s="14"/>
    </row>
    <row r="13" spans="1:10" x14ac:dyDescent="0.3">
      <c r="A13" s="11">
        <v>9</v>
      </c>
      <c r="B13" s="25"/>
      <c r="C13" s="24"/>
      <c r="D13" s="1" t="s">
        <v>22</v>
      </c>
      <c r="F13" s="4">
        <v>500</v>
      </c>
      <c r="G13" s="5">
        <v>14</v>
      </c>
      <c r="H13" s="5"/>
      <c r="I13" s="14"/>
      <c r="J13" s="14"/>
    </row>
    <row r="14" spans="1:10" ht="15" thickBot="1" x14ac:dyDescent="0.35">
      <c r="A14" s="11">
        <v>10</v>
      </c>
      <c r="B14" s="25"/>
      <c r="C14" s="24"/>
      <c r="D14" s="1" t="s">
        <v>22</v>
      </c>
      <c r="F14" s="6" t="s">
        <v>1</v>
      </c>
      <c r="G14" s="6">
        <v>1</v>
      </c>
      <c r="H14" s="5"/>
      <c r="I14" s="14"/>
      <c r="J14" s="14"/>
    </row>
    <row r="15" spans="1:10" x14ac:dyDescent="0.3">
      <c r="A15" s="11">
        <v>11</v>
      </c>
      <c r="B15" s="11">
        <v>4</v>
      </c>
      <c r="C15" s="1">
        <v>1</v>
      </c>
      <c r="D15" s="1">
        <v>251.7</v>
      </c>
      <c r="F15" s="4"/>
      <c r="G15" s="5"/>
      <c r="H15" s="5"/>
      <c r="I15" s="14"/>
      <c r="J15" s="14"/>
    </row>
    <row r="16" spans="1:10" x14ac:dyDescent="0.3">
      <c r="A16" s="11">
        <v>11</v>
      </c>
      <c r="C16" s="1">
        <v>2</v>
      </c>
      <c r="D16" s="1">
        <v>345.6</v>
      </c>
      <c r="F16" t="s">
        <v>25</v>
      </c>
      <c r="G16">
        <f>SUM(G9:G13)</f>
        <v>53</v>
      </c>
      <c r="I16" s="14"/>
      <c r="J16" s="14"/>
    </row>
    <row r="17" spans="1:10" x14ac:dyDescent="0.3">
      <c r="A17" s="11">
        <v>12</v>
      </c>
      <c r="B17" s="11">
        <v>4</v>
      </c>
      <c r="C17" s="1">
        <v>3</v>
      </c>
      <c r="D17" s="1">
        <v>261.5</v>
      </c>
      <c r="F17" s="14"/>
      <c r="G17" s="14"/>
      <c r="H17" s="14"/>
      <c r="I17" s="14"/>
      <c r="J17" s="20"/>
    </row>
    <row r="18" spans="1:10" x14ac:dyDescent="0.3">
      <c r="A18" s="11">
        <v>12</v>
      </c>
      <c r="C18" s="1">
        <v>4</v>
      </c>
      <c r="D18" s="1">
        <v>354.4</v>
      </c>
      <c r="F18" s="14"/>
      <c r="G18" s="14"/>
      <c r="H18" s="14"/>
      <c r="I18" s="14"/>
      <c r="J18" s="20"/>
    </row>
    <row r="19" spans="1:10" x14ac:dyDescent="0.3">
      <c r="A19" s="11">
        <v>13</v>
      </c>
      <c r="B19" s="11">
        <v>4</v>
      </c>
      <c r="D19" s="1" t="s">
        <v>22</v>
      </c>
      <c r="F19" s="14"/>
      <c r="G19" s="14"/>
      <c r="H19" s="14"/>
      <c r="I19" s="14"/>
      <c r="J19" s="20"/>
    </row>
    <row r="20" spans="1:10" x14ac:dyDescent="0.3">
      <c r="A20" s="11">
        <v>14</v>
      </c>
      <c r="B20" s="11">
        <v>4</v>
      </c>
      <c r="D20" s="1" t="s">
        <v>22</v>
      </c>
      <c r="F20" s="14"/>
      <c r="G20" s="14"/>
      <c r="H20" s="14"/>
      <c r="I20" s="14"/>
      <c r="J20" s="20"/>
    </row>
    <row r="21" spans="1:10" s="2" customFormat="1" x14ac:dyDescent="0.3">
      <c r="A21" s="11">
        <v>15</v>
      </c>
      <c r="B21" s="11">
        <v>4</v>
      </c>
      <c r="C21" s="1"/>
      <c r="D21" s="1" t="s">
        <v>22</v>
      </c>
      <c r="E21"/>
      <c r="F21" s="14"/>
      <c r="G21" s="14"/>
      <c r="H21" s="14"/>
      <c r="I21" s="16"/>
      <c r="J21" s="14"/>
    </row>
    <row r="22" spans="1:10" s="2" customFormat="1" x14ac:dyDescent="0.3">
      <c r="A22" s="11">
        <v>16</v>
      </c>
      <c r="B22" s="11">
        <v>4</v>
      </c>
      <c r="C22" s="1"/>
      <c r="D22" s="1" t="s">
        <v>22</v>
      </c>
      <c r="E22"/>
      <c r="F22" s="14"/>
      <c r="G22" s="14"/>
      <c r="H22" s="14"/>
      <c r="I22" s="16"/>
      <c r="J22" s="14"/>
    </row>
    <row r="23" spans="1:10" s="2" customFormat="1" x14ac:dyDescent="0.3">
      <c r="A23" s="11">
        <v>17</v>
      </c>
      <c r="B23" s="11">
        <v>5</v>
      </c>
      <c r="C23" s="1"/>
      <c r="D23" s="1" t="s">
        <v>22</v>
      </c>
      <c r="E23"/>
      <c r="F23" s="14"/>
      <c r="G23" s="14"/>
      <c r="H23" s="14"/>
      <c r="I23" s="16"/>
      <c r="J23" s="14"/>
    </row>
    <row r="24" spans="1:10" s="2" customFormat="1" x14ac:dyDescent="0.3">
      <c r="A24" s="11">
        <v>18</v>
      </c>
      <c r="B24" s="11">
        <v>5</v>
      </c>
      <c r="C24" s="1"/>
      <c r="D24" s="1" t="s">
        <v>22</v>
      </c>
      <c r="E24"/>
      <c r="F24" s="14"/>
      <c r="G24" s="14"/>
      <c r="H24" s="14"/>
      <c r="I24" s="16"/>
      <c r="J24" s="14"/>
    </row>
    <row r="25" spans="1:10" s="2" customFormat="1" x14ac:dyDescent="0.3">
      <c r="A25" s="11">
        <v>19</v>
      </c>
      <c r="B25" s="11">
        <v>5</v>
      </c>
      <c r="C25" s="1"/>
      <c r="D25" s="1" t="s">
        <v>22</v>
      </c>
      <c r="E25"/>
      <c r="F25" s="14"/>
      <c r="G25" s="14"/>
      <c r="H25" s="14"/>
      <c r="I25" s="16"/>
      <c r="J25" s="14"/>
    </row>
    <row r="26" spans="1:10" s="2" customFormat="1" x14ac:dyDescent="0.3">
      <c r="A26" s="11">
        <v>20</v>
      </c>
      <c r="B26" s="11">
        <v>5</v>
      </c>
      <c r="C26" s="1"/>
      <c r="D26" s="1" t="s">
        <v>22</v>
      </c>
      <c r="E26"/>
      <c r="F26" s="14"/>
      <c r="G26" s="14"/>
      <c r="H26" s="14"/>
      <c r="I26" s="16"/>
      <c r="J26" s="14"/>
    </row>
    <row r="27" spans="1:10" s="2" customFormat="1" x14ac:dyDescent="0.3">
      <c r="A27" s="11">
        <v>21</v>
      </c>
      <c r="B27" s="11">
        <v>5</v>
      </c>
      <c r="C27" s="1"/>
      <c r="D27" s="1" t="s">
        <v>22</v>
      </c>
      <c r="E27"/>
      <c r="F27" s="14"/>
      <c r="G27" s="14"/>
      <c r="H27" s="14"/>
      <c r="I27" s="16"/>
      <c r="J27" s="14"/>
    </row>
    <row r="28" spans="1:10" s="2" customFormat="1" x14ac:dyDescent="0.3">
      <c r="A28" s="11">
        <v>22</v>
      </c>
      <c r="B28" s="11">
        <v>5</v>
      </c>
      <c r="C28" s="1">
        <v>5</v>
      </c>
      <c r="D28" s="1">
        <v>220</v>
      </c>
      <c r="E28"/>
      <c r="F28" s="14"/>
      <c r="G28" s="14"/>
      <c r="H28" s="14"/>
      <c r="I28" s="16"/>
      <c r="J28" s="14"/>
    </row>
    <row r="29" spans="1:10" s="2" customFormat="1" x14ac:dyDescent="0.3">
      <c r="A29" s="11">
        <v>22</v>
      </c>
      <c r="B29" s="11"/>
      <c r="C29" s="1">
        <v>6</v>
      </c>
      <c r="D29" s="1">
        <v>263.10000000000002</v>
      </c>
      <c r="E29"/>
      <c r="F29" s="14"/>
      <c r="G29" s="14"/>
      <c r="H29" s="14"/>
      <c r="I29" s="16"/>
      <c r="J29" s="14"/>
    </row>
    <row r="30" spans="1:10" s="2" customFormat="1" x14ac:dyDescent="0.3">
      <c r="A30" s="11">
        <v>23</v>
      </c>
      <c r="B30" s="11">
        <v>6</v>
      </c>
      <c r="C30" s="1"/>
      <c r="D30" s="1" t="s">
        <v>22</v>
      </c>
      <c r="E30"/>
      <c r="F30" s="14"/>
      <c r="G30" s="14"/>
      <c r="H30" s="14"/>
      <c r="I30" s="16"/>
      <c r="J30" s="14"/>
    </row>
    <row r="31" spans="1:10" s="2" customFormat="1" x14ac:dyDescent="0.3">
      <c r="A31" s="11">
        <v>24</v>
      </c>
      <c r="B31" s="11">
        <v>6</v>
      </c>
      <c r="C31" s="1">
        <v>7</v>
      </c>
      <c r="D31" s="1">
        <v>483.9</v>
      </c>
      <c r="E31"/>
      <c r="F31" s="14"/>
      <c r="G31" s="14"/>
      <c r="H31" s="14"/>
      <c r="I31" s="14"/>
      <c r="J31" s="14"/>
    </row>
    <row r="32" spans="1:10" s="2" customFormat="1" x14ac:dyDescent="0.3">
      <c r="A32" s="11">
        <v>24</v>
      </c>
      <c r="B32" s="11"/>
      <c r="C32" s="1">
        <v>8</v>
      </c>
      <c r="D32" s="1">
        <v>498.5</v>
      </c>
      <c r="E32"/>
      <c r="F32" s="14"/>
      <c r="G32" s="14"/>
      <c r="H32" s="14"/>
      <c r="I32" s="14"/>
      <c r="J32" s="14"/>
    </row>
    <row r="33" spans="1:10" s="2" customFormat="1" x14ac:dyDescent="0.3">
      <c r="A33" s="11">
        <v>25</v>
      </c>
      <c r="B33" s="11">
        <v>6</v>
      </c>
      <c r="C33" s="1"/>
      <c r="D33" s="1" t="s">
        <v>22</v>
      </c>
      <c r="E33"/>
      <c r="F33" s="14"/>
      <c r="G33" s="14"/>
      <c r="H33" s="14"/>
      <c r="I33" s="14"/>
      <c r="J33" s="14"/>
    </row>
    <row r="34" spans="1:10" s="2" customFormat="1" x14ac:dyDescent="0.3">
      <c r="A34" s="11">
        <v>26</v>
      </c>
      <c r="B34" s="11">
        <v>6</v>
      </c>
      <c r="C34" s="1"/>
      <c r="D34" s="1" t="s">
        <v>22</v>
      </c>
      <c r="E34"/>
      <c r="F34" s="14"/>
      <c r="G34" s="14"/>
      <c r="H34" s="14"/>
      <c r="I34" s="14"/>
      <c r="J34" s="14"/>
    </row>
    <row r="35" spans="1:10" s="2" customFormat="1" x14ac:dyDescent="0.3">
      <c r="A35" s="11">
        <v>27</v>
      </c>
      <c r="B35" s="11">
        <v>7</v>
      </c>
      <c r="C35" s="1"/>
      <c r="D35" s="1" t="s">
        <v>22</v>
      </c>
      <c r="E35"/>
      <c r="F35" s="14"/>
      <c r="G35" s="14"/>
      <c r="H35" s="14"/>
      <c r="I35" s="14"/>
      <c r="J35" s="14"/>
    </row>
    <row r="36" spans="1:10" s="2" customFormat="1" x14ac:dyDescent="0.3">
      <c r="A36" s="13">
        <v>28</v>
      </c>
      <c r="B36" s="13">
        <v>7</v>
      </c>
      <c r="C36" s="22"/>
      <c r="D36" s="1" t="s">
        <v>22</v>
      </c>
      <c r="E36"/>
      <c r="F36" s="14"/>
      <c r="G36" s="14"/>
      <c r="H36" s="14"/>
      <c r="I36" s="14"/>
      <c r="J36" s="14"/>
    </row>
    <row r="37" spans="1:10" s="2" customFormat="1" x14ac:dyDescent="0.3">
      <c r="A37" s="11">
        <v>29</v>
      </c>
      <c r="B37" s="11">
        <v>7</v>
      </c>
      <c r="C37" s="1"/>
      <c r="D37" s="1" t="s">
        <v>22</v>
      </c>
      <c r="E37"/>
      <c r="F37" s="14"/>
      <c r="G37" s="14"/>
      <c r="H37" s="14"/>
      <c r="I37" s="14"/>
      <c r="J37" s="14"/>
    </row>
    <row r="38" spans="1:10" x14ac:dyDescent="0.3">
      <c r="A38" s="11">
        <v>30</v>
      </c>
      <c r="B38" s="11">
        <v>7</v>
      </c>
      <c r="D38" s="1" t="s">
        <v>22</v>
      </c>
      <c r="F38" s="14"/>
      <c r="G38" s="14"/>
      <c r="H38" s="14"/>
      <c r="I38" s="14"/>
      <c r="J38" s="14"/>
    </row>
    <row r="39" spans="1:10" x14ac:dyDescent="0.3">
      <c r="A39" s="11">
        <v>31</v>
      </c>
      <c r="B39" s="11">
        <v>7</v>
      </c>
      <c r="D39" s="1" t="s">
        <v>22</v>
      </c>
      <c r="F39" s="14"/>
      <c r="G39" s="14"/>
      <c r="H39" s="14"/>
      <c r="I39" s="14"/>
      <c r="J39" s="14"/>
    </row>
    <row r="40" spans="1:10" x14ac:dyDescent="0.3">
      <c r="A40" s="11">
        <v>32</v>
      </c>
      <c r="B40" s="11">
        <v>7</v>
      </c>
      <c r="D40" s="1" t="s">
        <v>22</v>
      </c>
      <c r="F40" s="14"/>
      <c r="G40" s="14"/>
      <c r="H40" s="14"/>
      <c r="I40" s="14"/>
      <c r="J40" s="14"/>
    </row>
    <row r="41" spans="1:10" x14ac:dyDescent="0.3">
      <c r="A41" s="11">
        <v>33</v>
      </c>
      <c r="B41" s="11">
        <v>8</v>
      </c>
      <c r="D41" s="1" t="s">
        <v>22</v>
      </c>
      <c r="F41" s="14"/>
      <c r="G41" s="14"/>
      <c r="H41" s="14"/>
      <c r="I41" s="14"/>
      <c r="J41" s="14"/>
    </row>
    <row r="42" spans="1:10" x14ac:dyDescent="0.3">
      <c r="A42" s="11">
        <v>34</v>
      </c>
      <c r="B42" s="11">
        <v>8</v>
      </c>
      <c r="C42" s="1">
        <v>9</v>
      </c>
      <c r="D42" s="1">
        <v>412.4</v>
      </c>
      <c r="F42" s="14"/>
      <c r="G42" s="14"/>
      <c r="H42" s="14"/>
      <c r="I42" s="14"/>
      <c r="J42" s="14"/>
    </row>
    <row r="43" spans="1:10" x14ac:dyDescent="0.3">
      <c r="A43" s="11">
        <v>34</v>
      </c>
      <c r="C43" s="1">
        <v>10</v>
      </c>
      <c r="D43" s="1">
        <v>462.9</v>
      </c>
      <c r="F43" s="14"/>
      <c r="G43" s="14"/>
      <c r="H43" s="14"/>
      <c r="I43" s="14"/>
      <c r="J43" s="14"/>
    </row>
    <row r="44" spans="1:10" x14ac:dyDescent="0.3">
      <c r="A44" s="11">
        <v>34</v>
      </c>
      <c r="C44" s="1">
        <v>11</v>
      </c>
      <c r="D44" s="1">
        <v>429</v>
      </c>
      <c r="F44" s="14"/>
      <c r="G44" s="14"/>
      <c r="H44" s="14"/>
      <c r="I44" s="14"/>
      <c r="J44" s="14"/>
    </row>
    <row r="45" spans="1:10" x14ac:dyDescent="0.3">
      <c r="A45" s="11">
        <v>34</v>
      </c>
      <c r="C45" s="1">
        <v>12</v>
      </c>
      <c r="D45" s="1">
        <v>501.5</v>
      </c>
      <c r="F45" s="14"/>
      <c r="G45" s="14"/>
      <c r="H45" s="14"/>
      <c r="I45" s="14"/>
      <c r="J45" s="14"/>
    </row>
    <row r="46" spans="1:10" x14ac:dyDescent="0.3">
      <c r="A46" s="11">
        <v>35</v>
      </c>
      <c r="B46" s="11">
        <v>9</v>
      </c>
      <c r="D46" s="1" t="s">
        <v>22</v>
      </c>
      <c r="F46" s="14"/>
      <c r="G46" s="14"/>
      <c r="H46" s="14"/>
      <c r="I46" s="14"/>
      <c r="J46" s="14"/>
    </row>
    <row r="47" spans="1:10" x14ac:dyDescent="0.3">
      <c r="A47" s="11">
        <v>36</v>
      </c>
      <c r="B47" s="11">
        <v>9</v>
      </c>
      <c r="D47" s="1" t="s">
        <v>22</v>
      </c>
      <c r="F47" s="14"/>
      <c r="G47" s="14"/>
      <c r="H47" s="14"/>
      <c r="I47" s="14"/>
      <c r="J47" s="14"/>
    </row>
    <row r="48" spans="1:10" x14ac:dyDescent="0.3">
      <c r="A48" s="11">
        <v>37</v>
      </c>
      <c r="B48" s="11">
        <v>9</v>
      </c>
      <c r="D48" s="1" t="s">
        <v>22</v>
      </c>
      <c r="F48" s="14"/>
      <c r="G48" s="14"/>
      <c r="H48" s="14"/>
      <c r="I48" s="14"/>
      <c r="J48" s="14"/>
    </row>
    <row r="49" spans="1:4" x14ac:dyDescent="0.3">
      <c r="A49" s="11">
        <v>38</v>
      </c>
      <c r="B49" s="11">
        <v>9</v>
      </c>
      <c r="D49" s="1" t="s">
        <v>22</v>
      </c>
    </row>
    <row r="50" spans="1:4" x14ac:dyDescent="0.3">
      <c r="A50" s="11">
        <v>39</v>
      </c>
      <c r="B50" s="11">
        <v>9</v>
      </c>
      <c r="C50" s="1">
        <v>13</v>
      </c>
      <c r="D50" s="1">
        <v>271.5</v>
      </c>
    </row>
    <row r="51" spans="1:4" x14ac:dyDescent="0.3">
      <c r="A51" s="11">
        <v>39</v>
      </c>
      <c r="C51" s="1">
        <v>14</v>
      </c>
      <c r="D51" s="1">
        <v>298.39999999999998</v>
      </c>
    </row>
    <row r="52" spans="1:4" x14ac:dyDescent="0.3">
      <c r="A52" s="11">
        <v>40</v>
      </c>
      <c r="B52" s="11">
        <v>9</v>
      </c>
      <c r="C52" s="1">
        <v>15</v>
      </c>
      <c r="D52" s="1">
        <v>455.6</v>
      </c>
    </row>
    <row r="53" spans="1:4" x14ac:dyDescent="0.3">
      <c r="A53" s="11">
        <v>40</v>
      </c>
      <c r="C53" s="1">
        <v>16</v>
      </c>
      <c r="D53" s="1">
        <v>490.4</v>
      </c>
    </row>
    <row r="54" spans="1:4" x14ac:dyDescent="0.3">
      <c r="A54" s="11">
        <v>40</v>
      </c>
      <c r="C54" s="1">
        <v>17</v>
      </c>
      <c r="D54" s="1">
        <v>489.7</v>
      </c>
    </row>
    <row r="55" spans="1:4" x14ac:dyDescent="0.3">
      <c r="A55" s="11">
        <v>41</v>
      </c>
      <c r="B55" s="11">
        <v>9</v>
      </c>
      <c r="C55" s="1">
        <v>18</v>
      </c>
      <c r="D55" s="1">
        <v>313.60000000000002</v>
      </c>
    </row>
    <row r="56" spans="1:4" x14ac:dyDescent="0.3">
      <c r="A56" s="11">
        <v>41</v>
      </c>
      <c r="C56" s="1">
        <v>19</v>
      </c>
      <c r="D56" s="1">
        <v>306.5</v>
      </c>
    </row>
    <row r="57" spans="1:4" x14ac:dyDescent="0.3">
      <c r="A57" s="11">
        <v>42</v>
      </c>
      <c r="B57" s="11">
        <v>9</v>
      </c>
      <c r="D57" s="1" t="s">
        <v>22</v>
      </c>
    </row>
    <row r="58" spans="1:4" x14ac:dyDescent="0.3">
      <c r="A58" s="11">
        <v>43</v>
      </c>
      <c r="B58" s="11">
        <v>9</v>
      </c>
      <c r="D58" s="1" t="s">
        <v>22</v>
      </c>
    </row>
    <row r="59" spans="1:4" x14ac:dyDescent="0.3">
      <c r="A59" s="11">
        <v>44</v>
      </c>
      <c r="B59" s="11">
        <v>9</v>
      </c>
      <c r="D59" s="1" t="s">
        <v>22</v>
      </c>
    </row>
    <row r="60" spans="1:4" x14ac:dyDescent="0.3">
      <c r="A60" s="11">
        <v>45</v>
      </c>
      <c r="B60" s="11">
        <v>7</v>
      </c>
      <c r="D60" s="1" t="s">
        <v>22</v>
      </c>
    </row>
    <row r="61" spans="1:4" x14ac:dyDescent="0.3">
      <c r="A61" s="11">
        <v>46</v>
      </c>
      <c r="B61" s="11">
        <v>8</v>
      </c>
      <c r="C61" s="1">
        <v>20</v>
      </c>
      <c r="D61" s="1">
        <v>132.4</v>
      </c>
    </row>
    <row r="62" spans="1:4" x14ac:dyDescent="0.3">
      <c r="A62" s="11">
        <v>46</v>
      </c>
      <c r="C62" s="1">
        <v>21</v>
      </c>
      <c r="D62" s="1">
        <v>167.1</v>
      </c>
    </row>
    <row r="63" spans="1:4" x14ac:dyDescent="0.3">
      <c r="A63" s="11">
        <v>46</v>
      </c>
      <c r="C63" s="1">
        <v>22</v>
      </c>
      <c r="D63" s="1">
        <v>236.4</v>
      </c>
    </row>
    <row r="64" spans="1:4" x14ac:dyDescent="0.3">
      <c r="A64" s="11">
        <v>47</v>
      </c>
      <c r="B64" s="11">
        <v>10</v>
      </c>
      <c r="C64" s="1">
        <v>23</v>
      </c>
      <c r="D64" s="1">
        <v>46.18</v>
      </c>
    </row>
    <row r="65" spans="1:4" x14ac:dyDescent="0.3">
      <c r="A65" s="11">
        <v>47</v>
      </c>
      <c r="C65" s="1">
        <v>24</v>
      </c>
      <c r="D65" s="1">
        <v>100.8</v>
      </c>
    </row>
    <row r="66" spans="1:4" x14ac:dyDescent="0.3">
      <c r="A66" s="11">
        <v>47</v>
      </c>
      <c r="C66" s="1">
        <v>25</v>
      </c>
      <c r="D66" s="1">
        <v>227.4</v>
      </c>
    </row>
    <row r="67" spans="1:4" x14ac:dyDescent="0.3">
      <c r="A67" s="11">
        <v>47</v>
      </c>
      <c r="C67" s="1">
        <v>26</v>
      </c>
      <c r="D67" s="1">
        <v>273.10000000000002</v>
      </c>
    </row>
    <row r="68" spans="1:4" x14ac:dyDescent="0.3">
      <c r="A68" s="11">
        <v>47</v>
      </c>
      <c r="B68" s="11">
        <v>10</v>
      </c>
      <c r="C68" s="1">
        <v>27</v>
      </c>
      <c r="D68" s="1">
        <v>269.2</v>
      </c>
    </row>
    <row r="69" spans="1:4" x14ac:dyDescent="0.3">
      <c r="A69" s="11">
        <v>47</v>
      </c>
      <c r="C69" s="1">
        <v>28</v>
      </c>
      <c r="D69" s="1">
        <v>311.8</v>
      </c>
    </row>
    <row r="70" spans="1:4" x14ac:dyDescent="0.3">
      <c r="A70" s="11">
        <v>47</v>
      </c>
      <c r="C70" s="1">
        <v>29</v>
      </c>
      <c r="D70" s="1">
        <v>347.8</v>
      </c>
    </row>
    <row r="71" spans="1:4" x14ac:dyDescent="0.3">
      <c r="A71" s="11">
        <v>47</v>
      </c>
      <c r="C71" s="1">
        <v>30</v>
      </c>
      <c r="D71" s="1">
        <v>207.5</v>
      </c>
    </row>
    <row r="72" spans="1:4" x14ac:dyDescent="0.3">
      <c r="A72" s="11">
        <v>47</v>
      </c>
      <c r="C72" s="1">
        <v>31</v>
      </c>
      <c r="D72" s="1">
        <v>349.9</v>
      </c>
    </row>
    <row r="73" spans="1:4" x14ac:dyDescent="0.3">
      <c r="A73" s="11">
        <v>47</v>
      </c>
      <c r="C73" s="1">
        <v>32</v>
      </c>
      <c r="D73" s="1">
        <v>337.6</v>
      </c>
    </row>
    <row r="74" spans="1:4" x14ac:dyDescent="0.3">
      <c r="A74" s="11">
        <v>48</v>
      </c>
      <c r="B74" s="11">
        <v>11</v>
      </c>
      <c r="D74" s="1" t="s">
        <v>22</v>
      </c>
    </row>
    <row r="75" spans="1:4" x14ac:dyDescent="0.3">
      <c r="A75" s="11">
        <v>49</v>
      </c>
      <c r="B75" s="11">
        <v>11</v>
      </c>
      <c r="D75" s="1" t="s">
        <v>22</v>
      </c>
    </row>
    <row r="76" spans="1:4" x14ac:dyDescent="0.3">
      <c r="A76" s="11">
        <v>50</v>
      </c>
      <c r="B76" s="11">
        <v>11</v>
      </c>
      <c r="D76" s="1" t="s">
        <v>22</v>
      </c>
    </row>
    <row r="77" spans="1:4" x14ac:dyDescent="0.3">
      <c r="A77" s="11">
        <v>51</v>
      </c>
      <c r="B77" s="11">
        <v>11</v>
      </c>
      <c r="D77" s="1" t="s">
        <v>22</v>
      </c>
    </row>
    <row r="78" spans="1:4" x14ac:dyDescent="0.3">
      <c r="A78" s="11">
        <v>52</v>
      </c>
      <c r="B78" s="11">
        <v>11</v>
      </c>
      <c r="D78" s="1" t="s">
        <v>22</v>
      </c>
    </row>
    <row r="79" spans="1:4" x14ac:dyDescent="0.3">
      <c r="A79" s="11">
        <v>53</v>
      </c>
      <c r="B79" s="11">
        <v>11</v>
      </c>
      <c r="D79" s="1" t="s">
        <v>22</v>
      </c>
    </row>
    <row r="80" spans="1:4" x14ac:dyDescent="0.3">
      <c r="A80" s="11">
        <v>54</v>
      </c>
      <c r="B80" s="11">
        <v>11</v>
      </c>
      <c r="D80" s="1" t="s">
        <v>22</v>
      </c>
    </row>
    <row r="81" spans="1:4" x14ac:dyDescent="0.3">
      <c r="A81" s="11">
        <v>55</v>
      </c>
      <c r="B81" s="11">
        <v>11</v>
      </c>
      <c r="D81" s="1" t="s">
        <v>22</v>
      </c>
    </row>
    <row r="82" spans="1:4" x14ac:dyDescent="0.3">
      <c r="A82" s="11">
        <v>56</v>
      </c>
      <c r="B82" s="11">
        <v>12</v>
      </c>
      <c r="D82" s="1" t="s">
        <v>22</v>
      </c>
    </row>
    <row r="83" spans="1:4" x14ac:dyDescent="0.3">
      <c r="A83" s="11">
        <v>57</v>
      </c>
      <c r="B83" s="11">
        <v>12</v>
      </c>
      <c r="D83" s="1" t="s">
        <v>22</v>
      </c>
    </row>
    <row r="84" spans="1:4" x14ac:dyDescent="0.3">
      <c r="A84" s="11">
        <v>58</v>
      </c>
      <c r="B84" s="11">
        <v>12</v>
      </c>
      <c r="D84" s="1" t="s">
        <v>22</v>
      </c>
    </row>
    <row r="85" spans="1:4" x14ac:dyDescent="0.3">
      <c r="A85" s="11">
        <v>59</v>
      </c>
      <c r="B85" s="11">
        <v>12</v>
      </c>
      <c r="D85" s="1" t="s">
        <v>22</v>
      </c>
    </row>
    <row r="86" spans="1:4" x14ac:dyDescent="0.3">
      <c r="A86" s="11">
        <v>60</v>
      </c>
      <c r="B86" s="11">
        <v>12</v>
      </c>
      <c r="D86" s="1" t="s">
        <v>22</v>
      </c>
    </row>
    <row r="87" spans="1:4" x14ac:dyDescent="0.3">
      <c r="A87" s="11">
        <v>61</v>
      </c>
      <c r="B87" s="11">
        <v>13</v>
      </c>
      <c r="C87" s="1">
        <v>33</v>
      </c>
      <c r="D87" s="1">
        <v>355.5</v>
      </c>
    </row>
    <row r="88" spans="1:4" x14ac:dyDescent="0.3">
      <c r="A88" s="11">
        <v>61</v>
      </c>
      <c r="C88" s="1">
        <v>34</v>
      </c>
      <c r="D88" s="1">
        <v>451</v>
      </c>
    </row>
    <row r="89" spans="1:4" x14ac:dyDescent="0.3">
      <c r="A89" s="11">
        <v>61</v>
      </c>
      <c r="C89" s="1">
        <v>35</v>
      </c>
      <c r="D89" s="1">
        <v>475.7</v>
      </c>
    </row>
    <row r="90" spans="1:4" x14ac:dyDescent="0.3">
      <c r="A90" s="11">
        <v>61</v>
      </c>
      <c r="C90" s="1">
        <v>36</v>
      </c>
      <c r="D90" s="1">
        <v>445.5</v>
      </c>
    </row>
    <row r="91" spans="1:4" x14ac:dyDescent="0.3">
      <c r="A91" s="11">
        <v>62</v>
      </c>
      <c r="B91" s="11">
        <v>13</v>
      </c>
      <c r="D91" s="1" t="s">
        <v>22</v>
      </c>
    </row>
    <row r="92" spans="1:4" x14ac:dyDescent="0.3">
      <c r="A92" s="11">
        <v>63</v>
      </c>
      <c r="B92" s="11">
        <v>13</v>
      </c>
      <c r="D92" s="1" t="s">
        <v>22</v>
      </c>
    </row>
    <row r="93" spans="1:4" x14ac:dyDescent="0.3">
      <c r="A93" s="11">
        <v>64</v>
      </c>
      <c r="B93" s="11">
        <v>14</v>
      </c>
      <c r="D93" s="1" t="s">
        <v>22</v>
      </c>
    </row>
    <row r="94" spans="1:4" x14ac:dyDescent="0.3">
      <c r="A94" s="11">
        <v>65</v>
      </c>
      <c r="B94" s="11">
        <v>14</v>
      </c>
      <c r="D94" s="1" t="s">
        <v>22</v>
      </c>
    </row>
    <row r="95" spans="1:4" x14ac:dyDescent="0.3">
      <c r="A95" s="11">
        <v>66</v>
      </c>
      <c r="B95" s="11">
        <v>14</v>
      </c>
      <c r="D95" s="1" t="s">
        <v>22</v>
      </c>
    </row>
    <row r="96" spans="1:4" x14ac:dyDescent="0.3">
      <c r="A96" s="11">
        <v>67</v>
      </c>
      <c r="B96" s="11">
        <v>14</v>
      </c>
      <c r="D96" s="1" t="s">
        <v>22</v>
      </c>
    </row>
    <row r="97" spans="1:4" x14ac:dyDescent="0.3">
      <c r="A97" s="11">
        <v>68</v>
      </c>
      <c r="B97" s="11">
        <v>14</v>
      </c>
      <c r="D97" s="1" t="s">
        <v>22</v>
      </c>
    </row>
    <row r="98" spans="1:4" x14ac:dyDescent="0.3">
      <c r="A98" s="11">
        <v>69</v>
      </c>
      <c r="B98" s="11">
        <v>15</v>
      </c>
      <c r="D98" s="1" t="s">
        <v>22</v>
      </c>
    </row>
    <row r="99" spans="1:4" x14ac:dyDescent="0.3">
      <c r="A99" s="11">
        <v>70</v>
      </c>
      <c r="B99" s="11">
        <v>15</v>
      </c>
      <c r="C99" s="1">
        <v>37</v>
      </c>
      <c r="D99" s="1">
        <v>19.600000000000001</v>
      </c>
    </row>
    <row r="100" spans="1:4" x14ac:dyDescent="0.3">
      <c r="A100" s="11">
        <v>70</v>
      </c>
      <c r="C100" s="1">
        <v>38</v>
      </c>
      <c r="D100" s="1">
        <v>80.23</v>
      </c>
    </row>
    <row r="101" spans="1:4" x14ac:dyDescent="0.3">
      <c r="A101" s="11">
        <v>71</v>
      </c>
      <c r="B101" s="11">
        <v>16</v>
      </c>
      <c r="D101" s="1" t="s">
        <v>22</v>
      </c>
    </row>
    <row r="102" spans="1:4" x14ac:dyDescent="0.3">
      <c r="A102" s="11">
        <v>72</v>
      </c>
      <c r="B102" s="11">
        <v>16</v>
      </c>
      <c r="C102" s="1">
        <v>39</v>
      </c>
      <c r="D102" s="1">
        <v>364.7</v>
      </c>
    </row>
    <row r="103" spans="1:4" x14ac:dyDescent="0.3">
      <c r="A103" s="11">
        <v>73</v>
      </c>
      <c r="B103" s="11">
        <v>17</v>
      </c>
      <c r="D103" s="1" t="s">
        <v>22</v>
      </c>
    </row>
    <row r="104" spans="1:4" x14ac:dyDescent="0.3">
      <c r="A104" s="11">
        <v>74</v>
      </c>
      <c r="B104" s="11">
        <v>17</v>
      </c>
      <c r="D104" s="1" t="s">
        <v>22</v>
      </c>
    </row>
    <row r="105" spans="1:4" x14ac:dyDescent="0.3">
      <c r="A105" s="11">
        <v>75</v>
      </c>
      <c r="B105" s="11">
        <v>17</v>
      </c>
      <c r="D105" s="1" t="s">
        <v>22</v>
      </c>
    </row>
    <row r="106" spans="1:4" x14ac:dyDescent="0.3">
      <c r="A106" s="11">
        <v>76</v>
      </c>
      <c r="B106" s="11">
        <v>18</v>
      </c>
      <c r="D106" s="1" t="s">
        <v>22</v>
      </c>
    </row>
    <row r="107" spans="1:4" x14ac:dyDescent="0.3">
      <c r="A107" s="11">
        <v>77</v>
      </c>
      <c r="B107" s="11">
        <v>18</v>
      </c>
      <c r="D107" s="1" t="s">
        <v>22</v>
      </c>
    </row>
    <row r="108" spans="1:4" x14ac:dyDescent="0.3">
      <c r="A108" s="11">
        <v>78</v>
      </c>
      <c r="B108" s="11">
        <v>19</v>
      </c>
      <c r="C108" s="1">
        <v>40</v>
      </c>
      <c r="D108" s="1">
        <v>83.11</v>
      </c>
    </row>
    <row r="109" spans="1:4" x14ac:dyDescent="0.3">
      <c r="A109" s="11">
        <v>79</v>
      </c>
      <c r="B109" s="11">
        <v>20</v>
      </c>
      <c r="D109" s="1" t="s">
        <v>22</v>
      </c>
    </row>
    <row r="110" spans="1:4" x14ac:dyDescent="0.3">
      <c r="A110" s="11">
        <v>80</v>
      </c>
      <c r="B110" s="11">
        <v>21</v>
      </c>
      <c r="C110" s="1">
        <v>41</v>
      </c>
      <c r="D110" s="1">
        <v>30.93</v>
      </c>
    </row>
    <row r="111" spans="1:4" x14ac:dyDescent="0.3">
      <c r="A111" s="11">
        <v>81</v>
      </c>
      <c r="B111" s="11">
        <v>21</v>
      </c>
      <c r="C111" s="1">
        <v>42</v>
      </c>
      <c r="D111" s="1">
        <v>63.17</v>
      </c>
    </row>
    <row r="112" spans="1:4" x14ac:dyDescent="0.3">
      <c r="A112" s="11">
        <v>82</v>
      </c>
      <c r="B112" s="11">
        <v>22</v>
      </c>
      <c r="D112" s="1" t="s">
        <v>22</v>
      </c>
    </row>
    <row r="113" spans="1:4" x14ac:dyDescent="0.3">
      <c r="A113" s="11">
        <v>83</v>
      </c>
      <c r="B113" s="11">
        <v>23</v>
      </c>
      <c r="D113" s="1" t="s">
        <v>22</v>
      </c>
    </row>
    <row r="114" spans="1:4" x14ac:dyDescent="0.3">
      <c r="A114" s="11">
        <v>84</v>
      </c>
      <c r="B114" s="11">
        <v>24</v>
      </c>
      <c r="C114" s="1">
        <v>43</v>
      </c>
      <c r="D114" s="1">
        <v>207.5</v>
      </c>
    </row>
    <row r="115" spans="1:4" x14ac:dyDescent="0.3">
      <c r="A115" s="11">
        <v>85</v>
      </c>
      <c r="B115" s="11">
        <v>25</v>
      </c>
      <c r="D115" s="1" t="s">
        <v>22</v>
      </c>
    </row>
    <row r="116" spans="1:4" x14ac:dyDescent="0.3">
      <c r="A116" s="11">
        <v>86</v>
      </c>
      <c r="B116" s="11">
        <v>25</v>
      </c>
      <c r="D116" s="1" t="s">
        <v>22</v>
      </c>
    </row>
    <row r="117" spans="1:4" x14ac:dyDescent="0.3">
      <c r="A117" s="11">
        <v>87</v>
      </c>
      <c r="B117" s="11">
        <v>25</v>
      </c>
      <c r="D117" s="1" t="s">
        <v>22</v>
      </c>
    </row>
    <row r="118" spans="1:4" x14ac:dyDescent="0.3">
      <c r="A118" s="11">
        <v>88</v>
      </c>
      <c r="B118" s="11">
        <v>25</v>
      </c>
      <c r="D118" s="1" t="s">
        <v>22</v>
      </c>
    </row>
    <row r="119" spans="1:4" x14ac:dyDescent="0.3">
      <c r="A119" s="11">
        <v>89</v>
      </c>
      <c r="B119" s="11">
        <v>25</v>
      </c>
      <c r="D119" s="1" t="s">
        <v>22</v>
      </c>
    </row>
    <row r="120" spans="1:4" x14ac:dyDescent="0.3">
      <c r="A120" s="11">
        <v>90</v>
      </c>
      <c r="B120" s="11">
        <v>25</v>
      </c>
      <c r="D120" s="1" t="s">
        <v>22</v>
      </c>
    </row>
    <row r="121" spans="1:4" x14ac:dyDescent="0.3">
      <c r="A121" s="11">
        <v>91</v>
      </c>
      <c r="B121" s="11">
        <v>25</v>
      </c>
      <c r="D121" s="1" t="s">
        <v>22</v>
      </c>
    </row>
    <row r="122" spans="1:4" x14ac:dyDescent="0.3">
      <c r="A122" s="11">
        <v>92</v>
      </c>
      <c r="B122" s="11">
        <v>25</v>
      </c>
      <c r="D122" s="1" t="s">
        <v>22</v>
      </c>
    </row>
    <row r="123" spans="1:4" x14ac:dyDescent="0.3">
      <c r="A123" s="11">
        <v>93</v>
      </c>
      <c r="B123" s="11">
        <v>25</v>
      </c>
      <c r="D123" s="1" t="s">
        <v>22</v>
      </c>
    </row>
    <row r="124" spans="1:4" x14ac:dyDescent="0.3">
      <c r="A124" s="11">
        <v>94</v>
      </c>
      <c r="B124" s="11">
        <v>25</v>
      </c>
      <c r="D124" s="1" t="s">
        <v>22</v>
      </c>
    </row>
    <row r="125" spans="1:4" x14ac:dyDescent="0.3">
      <c r="A125" s="11">
        <v>95</v>
      </c>
      <c r="B125" s="11">
        <v>25</v>
      </c>
      <c r="D125" s="1" t="s">
        <v>22</v>
      </c>
    </row>
    <row r="126" spans="1:4" x14ac:dyDescent="0.3">
      <c r="A126" s="11">
        <v>96</v>
      </c>
      <c r="B126" s="11">
        <v>27</v>
      </c>
      <c r="D126" s="1" t="s">
        <v>22</v>
      </c>
    </row>
    <row r="127" spans="1:4" x14ac:dyDescent="0.3">
      <c r="A127" s="11">
        <v>97</v>
      </c>
      <c r="B127" s="11">
        <v>27</v>
      </c>
      <c r="D127" s="1" t="s">
        <v>22</v>
      </c>
    </row>
    <row r="128" spans="1:4" x14ac:dyDescent="0.3">
      <c r="A128" s="11">
        <v>98</v>
      </c>
      <c r="B128" s="11">
        <v>28</v>
      </c>
      <c r="C128" s="1">
        <v>44</v>
      </c>
      <c r="D128" s="1">
        <v>382.8</v>
      </c>
    </row>
    <row r="129" spans="1:4" x14ac:dyDescent="0.3">
      <c r="A129" s="11">
        <v>98</v>
      </c>
      <c r="C129" s="1">
        <v>45</v>
      </c>
      <c r="D129" s="1">
        <v>385</v>
      </c>
    </row>
    <row r="130" spans="1:4" x14ac:dyDescent="0.3">
      <c r="A130" s="11">
        <v>98</v>
      </c>
      <c r="C130" s="1">
        <v>46</v>
      </c>
      <c r="D130" s="1">
        <v>416.7</v>
      </c>
    </row>
    <row r="131" spans="1:4" x14ac:dyDescent="0.3">
      <c r="A131" s="11">
        <v>98</v>
      </c>
      <c r="C131" s="1">
        <v>47</v>
      </c>
      <c r="D131" s="1">
        <v>481.7</v>
      </c>
    </row>
    <row r="132" spans="1:4" x14ac:dyDescent="0.3">
      <c r="A132" s="11">
        <v>98</v>
      </c>
      <c r="C132" s="1">
        <v>48</v>
      </c>
      <c r="D132" s="1">
        <v>483.1</v>
      </c>
    </row>
    <row r="133" spans="1:4" x14ac:dyDescent="0.3">
      <c r="A133" s="11">
        <v>99</v>
      </c>
      <c r="B133" s="11">
        <v>29</v>
      </c>
      <c r="D133" s="1" t="s">
        <v>22</v>
      </c>
    </row>
    <row r="134" spans="1:4" x14ac:dyDescent="0.3">
      <c r="A134" s="11">
        <v>100</v>
      </c>
      <c r="B134" s="11">
        <v>29</v>
      </c>
      <c r="C134" s="1">
        <v>49</v>
      </c>
      <c r="D134" s="1">
        <v>356</v>
      </c>
    </row>
    <row r="135" spans="1:4" x14ac:dyDescent="0.3">
      <c r="A135" s="11">
        <v>100</v>
      </c>
      <c r="C135" s="1">
        <v>50</v>
      </c>
      <c r="D135" s="1">
        <v>312.10000000000002</v>
      </c>
    </row>
    <row r="136" spans="1:4" x14ac:dyDescent="0.3">
      <c r="A136" s="11">
        <v>100</v>
      </c>
      <c r="C136" s="1">
        <v>51</v>
      </c>
      <c r="D136" s="1">
        <v>354.4</v>
      </c>
    </row>
    <row r="137" spans="1:4" x14ac:dyDescent="0.3">
      <c r="A137" s="13">
        <v>100</v>
      </c>
      <c r="B137" s="13"/>
      <c r="C137" s="1">
        <v>52</v>
      </c>
      <c r="D137" s="1">
        <v>394.7</v>
      </c>
    </row>
    <row r="138" spans="1:4" x14ac:dyDescent="0.3">
      <c r="A138" s="13">
        <v>101</v>
      </c>
      <c r="B138" s="13">
        <v>29</v>
      </c>
      <c r="C138" s="1">
        <v>53</v>
      </c>
      <c r="D138" s="1">
        <v>113.5</v>
      </c>
    </row>
    <row r="139" spans="1:4" x14ac:dyDescent="0.3">
      <c r="A139" s="13">
        <v>102</v>
      </c>
      <c r="B139" s="13">
        <v>29</v>
      </c>
      <c r="C139" s="1">
        <v>54</v>
      </c>
      <c r="D139" s="1">
        <v>108.7</v>
      </c>
    </row>
    <row r="140" spans="1:4" x14ac:dyDescent="0.3">
      <c r="A140" s="13">
        <v>103</v>
      </c>
      <c r="B140" s="13">
        <v>30</v>
      </c>
      <c r="D140" s="1" t="s">
        <v>22</v>
      </c>
    </row>
    <row r="141" spans="1:4" x14ac:dyDescent="0.3">
      <c r="A141" s="13">
        <v>104</v>
      </c>
      <c r="B141" s="13">
        <v>30</v>
      </c>
      <c r="D141" s="1" t="s">
        <v>22</v>
      </c>
    </row>
    <row r="142" spans="1:4" x14ac:dyDescent="0.3">
      <c r="A142" s="13">
        <v>105</v>
      </c>
      <c r="B142" s="13">
        <v>30</v>
      </c>
      <c r="D142" s="1" t="s">
        <v>22</v>
      </c>
    </row>
    <row r="143" spans="1:4" x14ac:dyDescent="0.3">
      <c r="A143" s="13">
        <v>106</v>
      </c>
      <c r="B143" s="13">
        <v>30</v>
      </c>
      <c r="D143" s="1" t="s">
        <v>22</v>
      </c>
    </row>
    <row r="144" spans="1:4" x14ac:dyDescent="0.3">
      <c r="A144" s="13"/>
      <c r="B144" s="13"/>
    </row>
    <row r="145" spans="1:2" x14ac:dyDescent="0.3">
      <c r="A145" s="13"/>
      <c r="B145" s="1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tabSelected="1" zoomScaleNormal="100" workbookViewId="0">
      <selection activeCell="A2" sqref="A2"/>
    </sheetView>
  </sheetViews>
  <sheetFormatPr defaultRowHeight="14.4" x14ac:dyDescent="0.3"/>
  <cols>
    <col min="1" max="2" width="6.5546875" customWidth="1"/>
    <col min="3" max="4" width="14" customWidth="1"/>
    <col min="5" max="5" width="19.77734375" customWidth="1"/>
    <col min="7" max="7" width="13.44140625" customWidth="1"/>
    <col min="8" max="8" width="18" style="1" customWidth="1"/>
  </cols>
  <sheetData>
    <row r="1" spans="1:12" s="39" customFormat="1" ht="18" x14ac:dyDescent="0.35">
      <c r="A1" s="9" t="s">
        <v>43</v>
      </c>
      <c r="B1" s="9"/>
      <c r="H1" s="40"/>
    </row>
    <row r="3" spans="1:12" x14ac:dyDescent="0.3">
      <c r="A3" s="3"/>
      <c r="B3" s="3"/>
      <c r="C3" s="3"/>
      <c r="D3" s="3"/>
      <c r="E3" s="10"/>
      <c r="H3" s="34"/>
    </row>
    <row r="4" spans="1:12" x14ac:dyDescent="0.3">
      <c r="A4" s="3" t="s">
        <v>27</v>
      </c>
      <c r="B4" s="3" t="s">
        <v>3</v>
      </c>
      <c r="C4" s="3" t="s">
        <v>31</v>
      </c>
      <c r="D4" s="3" t="s">
        <v>32</v>
      </c>
      <c r="E4" s="38" t="s">
        <v>33</v>
      </c>
      <c r="F4" s="3" t="s">
        <v>34</v>
      </c>
      <c r="G4" s="3" t="s">
        <v>4</v>
      </c>
      <c r="H4" s="3" t="s">
        <v>35</v>
      </c>
    </row>
    <row r="5" spans="1:12" x14ac:dyDescent="0.3">
      <c r="A5">
        <v>1</v>
      </c>
      <c r="B5" s="1">
        <v>1</v>
      </c>
      <c r="C5">
        <v>275.3</v>
      </c>
      <c r="D5">
        <v>270.2</v>
      </c>
      <c r="E5" s="8">
        <f>GEOMEAN(C5:D5)</f>
        <v>272.73807948286208</v>
      </c>
      <c r="F5" s="10">
        <v>1</v>
      </c>
      <c r="G5" s="8">
        <v>33.19</v>
      </c>
      <c r="H5" s="1" t="s">
        <v>28</v>
      </c>
    </row>
    <row r="6" spans="1:12" x14ac:dyDescent="0.3">
      <c r="A6">
        <v>1</v>
      </c>
      <c r="B6" s="1"/>
      <c r="E6" s="8"/>
      <c r="F6" s="10">
        <f>F5+1</f>
        <v>2</v>
      </c>
      <c r="G6" s="35">
        <v>68.040000000000006</v>
      </c>
      <c r="H6" s="1" t="s">
        <v>28</v>
      </c>
      <c r="I6" t="s">
        <v>42</v>
      </c>
    </row>
    <row r="7" spans="1:12" x14ac:dyDescent="0.3">
      <c r="A7">
        <v>1</v>
      </c>
      <c r="B7" s="1"/>
      <c r="E7" s="8"/>
      <c r="F7" s="10">
        <f t="shared" ref="F7:F70" si="0">F6+1</f>
        <v>3</v>
      </c>
      <c r="G7" s="35">
        <v>81.64</v>
      </c>
      <c r="H7" s="1" t="s">
        <v>28</v>
      </c>
      <c r="I7" t="s">
        <v>29</v>
      </c>
      <c r="J7" t="s">
        <v>36</v>
      </c>
    </row>
    <row r="8" spans="1:12" x14ac:dyDescent="0.3">
      <c r="A8">
        <v>1</v>
      </c>
      <c r="B8" s="1"/>
      <c r="E8" s="8"/>
      <c r="F8" s="10">
        <f t="shared" si="0"/>
        <v>4</v>
      </c>
      <c r="G8" s="35">
        <v>85.48</v>
      </c>
      <c r="H8" s="1" t="s">
        <v>28</v>
      </c>
      <c r="I8" t="s">
        <v>30</v>
      </c>
      <c r="J8" t="s">
        <v>37</v>
      </c>
    </row>
    <row r="9" spans="1:12" x14ac:dyDescent="0.3">
      <c r="A9">
        <v>1</v>
      </c>
      <c r="B9" s="1"/>
      <c r="E9" s="8"/>
      <c r="F9" s="10">
        <f t="shared" si="0"/>
        <v>5</v>
      </c>
      <c r="G9" s="35">
        <v>107.1</v>
      </c>
      <c r="H9" s="1" t="s">
        <v>29</v>
      </c>
      <c r="I9" t="s">
        <v>28</v>
      </c>
      <c r="J9" t="s">
        <v>38</v>
      </c>
    </row>
    <row r="10" spans="1:12" x14ac:dyDescent="0.3">
      <c r="A10">
        <v>1</v>
      </c>
      <c r="B10" s="1"/>
      <c r="E10" s="8"/>
      <c r="F10" s="10">
        <f t="shared" si="0"/>
        <v>6</v>
      </c>
      <c r="G10" s="35">
        <v>141.69999999999999</v>
      </c>
      <c r="H10" s="1" t="s">
        <v>29</v>
      </c>
    </row>
    <row r="11" spans="1:12" x14ac:dyDescent="0.3">
      <c r="A11">
        <v>1</v>
      </c>
      <c r="B11" s="1"/>
      <c r="E11" s="8"/>
      <c r="F11" s="10">
        <f t="shared" si="0"/>
        <v>7</v>
      </c>
      <c r="G11" s="35">
        <v>140.69999999999999</v>
      </c>
      <c r="H11" s="1" t="s">
        <v>29</v>
      </c>
    </row>
    <row r="12" spans="1:12" x14ac:dyDescent="0.3">
      <c r="A12">
        <v>1</v>
      </c>
      <c r="B12" s="1"/>
      <c r="E12" s="8"/>
      <c r="F12" s="10">
        <f t="shared" si="0"/>
        <v>8</v>
      </c>
      <c r="G12" s="35">
        <v>157</v>
      </c>
      <c r="H12" s="1" t="s">
        <v>30</v>
      </c>
      <c r="I12" t="s">
        <v>39</v>
      </c>
      <c r="K12" s="10">
        <f>AVERAGE(E5:E571)/2</f>
        <v>139.15043085851877</v>
      </c>
      <c r="L12" t="s">
        <v>26</v>
      </c>
    </row>
    <row r="13" spans="1:12" x14ac:dyDescent="0.3">
      <c r="A13">
        <v>1</v>
      </c>
      <c r="B13" s="1"/>
      <c r="E13" s="8"/>
      <c r="F13" s="10">
        <f t="shared" si="0"/>
        <v>9</v>
      </c>
      <c r="G13" s="35">
        <v>165.4</v>
      </c>
      <c r="H13" s="1" t="s">
        <v>30</v>
      </c>
      <c r="I13" s="11"/>
      <c r="J13" s="11" t="s">
        <v>40</v>
      </c>
      <c r="K13" s="10">
        <f>STDEV(E5:E571)/2</f>
        <v>20.23452973820644</v>
      </c>
      <c r="L13" t="s">
        <v>26</v>
      </c>
    </row>
    <row r="14" spans="1:12" x14ac:dyDescent="0.3">
      <c r="A14">
        <v>1</v>
      </c>
      <c r="B14" s="1"/>
      <c r="E14" s="8"/>
      <c r="F14" s="10">
        <f t="shared" si="0"/>
        <v>10</v>
      </c>
      <c r="G14" s="35">
        <v>152.69999999999999</v>
      </c>
      <c r="H14" s="1" t="s">
        <v>30</v>
      </c>
    </row>
    <row r="15" spans="1:12" ht="15" thickBot="1" x14ac:dyDescent="0.35">
      <c r="A15">
        <v>1</v>
      </c>
      <c r="B15" s="1"/>
      <c r="E15" s="8"/>
      <c r="F15" s="10">
        <f t="shared" si="0"/>
        <v>11</v>
      </c>
      <c r="G15" s="35">
        <v>186.4</v>
      </c>
      <c r="H15" s="1" t="s">
        <v>30</v>
      </c>
    </row>
    <row r="16" spans="1:12" x14ac:dyDescent="0.3">
      <c r="A16">
        <v>1</v>
      </c>
      <c r="B16" s="1"/>
      <c r="E16" s="8"/>
      <c r="F16" s="10">
        <f t="shared" si="0"/>
        <v>12</v>
      </c>
      <c r="G16" s="35">
        <v>420.2</v>
      </c>
      <c r="H16" s="1" t="s">
        <v>30</v>
      </c>
      <c r="I16" s="7" t="s">
        <v>0</v>
      </c>
      <c r="J16" s="7" t="s">
        <v>2</v>
      </c>
    </row>
    <row r="17" spans="1:10" x14ac:dyDescent="0.3">
      <c r="A17">
        <v>1</v>
      </c>
      <c r="B17" s="1"/>
      <c r="E17" s="8"/>
      <c r="F17" s="10">
        <f t="shared" si="0"/>
        <v>13</v>
      </c>
      <c r="G17" s="35">
        <v>467.7</v>
      </c>
      <c r="H17" s="1" t="s">
        <v>30</v>
      </c>
      <c r="I17" s="4">
        <v>75</v>
      </c>
      <c r="J17" s="5">
        <v>80</v>
      </c>
    </row>
    <row r="18" spans="1:10" x14ac:dyDescent="0.3">
      <c r="A18">
        <v>1</v>
      </c>
      <c r="B18" s="1"/>
      <c r="E18" s="8"/>
      <c r="F18" s="10">
        <f t="shared" si="0"/>
        <v>14</v>
      </c>
      <c r="G18" s="35">
        <v>442.4</v>
      </c>
      <c r="H18" s="1" t="s">
        <v>30</v>
      </c>
      <c r="I18" s="4">
        <v>150</v>
      </c>
      <c r="J18" s="5">
        <v>155</v>
      </c>
    </row>
    <row r="19" spans="1:10" x14ac:dyDescent="0.3">
      <c r="A19">
        <v>1</v>
      </c>
      <c r="B19" s="1"/>
      <c r="E19" s="8"/>
      <c r="F19" s="10">
        <f t="shared" si="0"/>
        <v>15</v>
      </c>
      <c r="G19" s="35">
        <v>518.70000000000005</v>
      </c>
      <c r="H19" s="1" t="s">
        <v>30</v>
      </c>
      <c r="I19" s="4">
        <v>225</v>
      </c>
      <c r="J19" s="5">
        <v>111</v>
      </c>
    </row>
    <row r="20" spans="1:10" x14ac:dyDescent="0.3">
      <c r="A20">
        <v>1</v>
      </c>
      <c r="B20" s="1"/>
      <c r="E20" s="8"/>
      <c r="F20" s="10">
        <f t="shared" si="0"/>
        <v>16</v>
      </c>
      <c r="G20" s="35">
        <v>487.7</v>
      </c>
      <c r="H20" s="1" t="s">
        <v>30</v>
      </c>
      <c r="I20" s="4">
        <v>300</v>
      </c>
      <c r="J20" s="5">
        <v>69</v>
      </c>
    </row>
    <row r="21" spans="1:10" x14ac:dyDescent="0.3">
      <c r="A21">
        <v>2</v>
      </c>
      <c r="B21" s="1">
        <v>2</v>
      </c>
      <c r="C21">
        <v>331.2</v>
      </c>
      <c r="D21">
        <v>293.10000000000002</v>
      </c>
      <c r="E21" s="8">
        <f>GEOMEAN(C21:D21)</f>
        <v>311.56816268675465</v>
      </c>
      <c r="F21" s="10">
        <f t="shared" si="0"/>
        <v>17</v>
      </c>
      <c r="G21" s="35">
        <v>101.6</v>
      </c>
      <c r="H21" s="1" t="s">
        <v>28</v>
      </c>
      <c r="I21" s="4">
        <v>375</v>
      </c>
      <c r="J21" s="5">
        <v>46</v>
      </c>
    </row>
    <row r="22" spans="1:10" x14ac:dyDescent="0.3">
      <c r="A22">
        <v>2</v>
      </c>
      <c r="B22" s="1"/>
      <c r="E22" s="8"/>
      <c r="F22" s="10">
        <f t="shared" si="0"/>
        <v>18</v>
      </c>
      <c r="G22" s="35">
        <v>131.1</v>
      </c>
      <c r="H22" s="1" t="s">
        <v>29</v>
      </c>
      <c r="I22" s="4">
        <v>450</v>
      </c>
      <c r="J22" s="5">
        <v>43</v>
      </c>
    </row>
    <row r="23" spans="1:10" x14ac:dyDescent="0.3">
      <c r="A23">
        <v>2</v>
      </c>
      <c r="B23" s="15"/>
      <c r="C23" s="14"/>
      <c r="D23" s="14"/>
      <c r="E23" s="36"/>
      <c r="F23" s="10">
        <f t="shared" si="0"/>
        <v>19</v>
      </c>
      <c r="G23" s="37">
        <v>120.4</v>
      </c>
      <c r="H23" s="1" t="s">
        <v>29</v>
      </c>
      <c r="I23" s="4">
        <v>525</v>
      </c>
      <c r="J23" s="5">
        <v>32</v>
      </c>
    </row>
    <row r="24" spans="1:10" x14ac:dyDescent="0.3">
      <c r="A24">
        <v>2</v>
      </c>
      <c r="B24" s="15"/>
      <c r="C24" s="14"/>
      <c r="D24" s="14"/>
      <c r="E24" s="36"/>
      <c r="F24" s="10">
        <f t="shared" si="0"/>
        <v>20</v>
      </c>
      <c r="G24" s="37">
        <v>163</v>
      </c>
      <c r="H24" s="1" t="s">
        <v>29</v>
      </c>
      <c r="I24" s="4">
        <v>600</v>
      </c>
      <c r="J24" s="5">
        <v>13</v>
      </c>
    </row>
    <row r="25" spans="1:10" x14ac:dyDescent="0.3">
      <c r="A25">
        <v>2</v>
      </c>
      <c r="B25" s="15"/>
      <c r="C25" s="14"/>
      <c r="D25" s="14"/>
      <c r="E25" s="36"/>
      <c r="F25" s="10">
        <f t="shared" si="0"/>
        <v>21</v>
      </c>
      <c r="G25" s="37">
        <v>152.9</v>
      </c>
      <c r="H25" s="1" t="s">
        <v>29</v>
      </c>
      <c r="I25" s="4">
        <v>675</v>
      </c>
      <c r="J25" s="5">
        <v>20</v>
      </c>
    </row>
    <row r="26" spans="1:10" x14ac:dyDescent="0.3">
      <c r="A26">
        <v>2</v>
      </c>
      <c r="B26" s="15"/>
      <c r="C26" s="14"/>
      <c r="D26" s="14"/>
      <c r="E26" s="36"/>
      <c r="F26" s="10">
        <f t="shared" si="0"/>
        <v>22</v>
      </c>
      <c r="G26" s="37">
        <v>367.2</v>
      </c>
      <c r="H26" s="15" t="s">
        <v>30</v>
      </c>
      <c r="I26" s="4">
        <v>750</v>
      </c>
      <c r="J26" s="5">
        <v>14</v>
      </c>
    </row>
    <row r="27" spans="1:10" ht="15" thickBot="1" x14ac:dyDescent="0.35">
      <c r="A27">
        <v>2</v>
      </c>
      <c r="B27" s="15"/>
      <c r="C27" s="14"/>
      <c r="D27" s="14"/>
      <c r="E27" s="36"/>
      <c r="F27" s="10">
        <f t="shared" si="0"/>
        <v>23</v>
      </c>
      <c r="G27" s="37">
        <v>427.7</v>
      </c>
      <c r="H27" s="15" t="s">
        <v>30</v>
      </c>
      <c r="I27" s="6" t="s">
        <v>1</v>
      </c>
      <c r="J27" s="6">
        <v>0</v>
      </c>
    </row>
    <row r="28" spans="1:10" x14ac:dyDescent="0.3">
      <c r="A28">
        <v>2</v>
      </c>
      <c r="B28" s="15"/>
      <c r="C28" s="14"/>
      <c r="D28" s="14"/>
      <c r="E28" s="36"/>
      <c r="F28" s="10">
        <f t="shared" si="0"/>
        <v>24</v>
      </c>
      <c r="G28" s="37">
        <v>393.3</v>
      </c>
      <c r="H28" s="15" t="s">
        <v>30</v>
      </c>
    </row>
    <row r="29" spans="1:10" x14ac:dyDescent="0.3">
      <c r="A29">
        <v>2</v>
      </c>
      <c r="B29" s="15"/>
      <c r="C29" s="14"/>
      <c r="D29" s="14"/>
      <c r="E29" s="36"/>
      <c r="F29" s="10">
        <f t="shared" si="0"/>
        <v>25</v>
      </c>
      <c r="G29" s="37">
        <v>431.6</v>
      </c>
      <c r="H29" s="15" t="s">
        <v>30</v>
      </c>
      <c r="J29">
        <f>SUM(J17:J27)</f>
        <v>583</v>
      </c>
    </row>
    <row r="30" spans="1:10" x14ac:dyDescent="0.3">
      <c r="A30">
        <v>2</v>
      </c>
      <c r="B30" s="15"/>
      <c r="C30" s="14"/>
      <c r="D30" s="14"/>
      <c r="E30" s="36"/>
      <c r="F30" s="10">
        <f t="shared" si="0"/>
        <v>26</v>
      </c>
      <c r="G30" s="37">
        <v>394.8</v>
      </c>
      <c r="H30" s="15" t="s">
        <v>30</v>
      </c>
    </row>
    <row r="31" spans="1:10" x14ac:dyDescent="0.3">
      <c r="A31">
        <v>2</v>
      </c>
      <c r="B31" s="15"/>
      <c r="C31" s="14"/>
      <c r="D31" s="14"/>
      <c r="E31" s="36"/>
      <c r="F31" s="10">
        <f t="shared" si="0"/>
        <v>27</v>
      </c>
      <c r="G31" s="37">
        <v>431.7</v>
      </c>
      <c r="H31" s="15" t="s">
        <v>30</v>
      </c>
    </row>
    <row r="32" spans="1:10" x14ac:dyDescent="0.3">
      <c r="A32">
        <v>2</v>
      </c>
      <c r="B32" s="15"/>
      <c r="C32" s="14"/>
      <c r="D32" s="14"/>
      <c r="E32" s="36"/>
      <c r="F32" s="10">
        <f t="shared" si="0"/>
        <v>28</v>
      </c>
      <c r="G32" s="37">
        <v>255.6</v>
      </c>
      <c r="H32" s="15" t="s">
        <v>30</v>
      </c>
    </row>
    <row r="33" spans="1:8" x14ac:dyDescent="0.3">
      <c r="A33">
        <v>2</v>
      </c>
      <c r="B33" s="15"/>
      <c r="C33" s="14"/>
      <c r="D33" s="14"/>
      <c r="E33" s="36"/>
      <c r="F33" s="10">
        <f t="shared" si="0"/>
        <v>29</v>
      </c>
      <c r="G33" s="37">
        <v>292.39999999999998</v>
      </c>
      <c r="H33" s="15" t="s">
        <v>30</v>
      </c>
    </row>
    <row r="34" spans="1:8" x14ac:dyDescent="0.3">
      <c r="A34">
        <v>2</v>
      </c>
      <c r="B34" s="15"/>
      <c r="C34" s="14"/>
      <c r="D34" s="14"/>
      <c r="E34" s="36"/>
      <c r="F34" s="10">
        <f t="shared" si="0"/>
        <v>30</v>
      </c>
      <c r="G34" s="37">
        <v>329.1</v>
      </c>
      <c r="H34" s="15" t="s">
        <v>30</v>
      </c>
    </row>
    <row r="35" spans="1:8" x14ac:dyDescent="0.3">
      <c r="A35">
        <v>2</v>
      </c>
      <c r="B35" s="15"/>
      <c r="C35" s="14"/>
      <c r="D35" s="14"/>
      <c r="E35" s="36"/>
      <c r="F35" s="10">
        <f t="shared" si="0"/>
        <v>31</v>
      </c>
      <c r="G35" s="37">
        <v>311.7</v>
      </c>
      <c r="H35" s="15" t="s">
        <v>30</v>
      </c>
    </row>
    <row r="36" spans="1:8" x14ac:dyDescent="0.3">
      <c r="A36">
        <v>2</v>
      </c>
      <c r="B36" s="15"/>
      <c r="C36" s="14"/>
      <c r="D36" s="14"/>
      <c r="E36" s="36"/>
      <c r="F36" s="10">
        <f t="shared" si="0"/>
        <v>32</v>
      </c>
      <c r="G36" s="37">
        <v>374.5</v>
      </c>
      <c r="H36" s="15" t="s">
        <v>30</v>
      </c>
    </row>
    <row r="37" spans="1:8" x14ac:dyDescent="0.3">
      <c r="A37">
        <v>3</v>
      </c>
      <c r="B37" s="1">
        <v>3</v>
      </c>
      <c r="C37">
        <v>387.8</v>
      </c>
      <c r="D37">
        <v>292.7</v>
      </c>
      <c r="E37" s="8">
        <f>GEOMEAN(C37:D37)</f>
        <v>336.91105651195244</v>
      </c>
      <c r="F37" s="10">
        <f t="shared" si="0"/>
        <v>33</v>
      </c>
      <c r="G37" s="35">
        <v>21.78</v>
      </c>
      <c r="H37" s="1" t="s">
        <v>28</v>
      </c>
    </row>
    <row r="38" spans="1:8" x14ac:dyDescent="0.3">
      <c r="A38">
        <v>3</v>
      </c>
      <c r="B38" s="15"/>
      <c r="C38" s="14"/>
      <c r="D38" s="14"/>
      <c r="E38" s="36"/>
      <c r="F38" s="10">
        <f t="shared" si="0"/>
        <v>34</v>
      </c>
      <c r="G38" s="37">
        <v>65.37</v>
      </c>
      <c r="H38" s="1" t="s">
        <v>28</v>
      </c>
    </row>
    <row r="39" spans="1:8" x14ac:dyDescent="0.3">
      <c r="A39">
        <v>3</v>
      </c>
      <c r="B39" s="15"/>
      <c r="C39" s="14"/>
      <c r="D39" s="14"/>
      <c r="E39" s="36"/>
      <c r="F39" s="10">
        <f t="shared" si="0"/>
        <v>35</v>
      </c>
      <c r="G39" s="37">
        <v>57.45</v>
      </c>
      <c r="H39" s="1" t="s">
        <v>28</v>
      </c>
    </row>
    <row r="40" spans="1:8" x14ac:dyDescent="0.3">
      <c r="A40">
        <v>3</v>
      </c>
      <c r="B40" s="15"/>
      <c r="C40" s="14"/>
      <c r="D40" s="14"/>
      <c r="E40" s="36"/>
      <c r="F40" s="10">
        <f t="shared" si="0"/>
        <v>36</v>
      </c>
      <c r="G40" s="37">
        <v>74.95</v>
      </c>
      <c r="H40" s="1" t="s">
        <v>28</v>
      </c>
    </row>
    <row r="41" spans="1:8" x14ac:dyDescent="0.3">
      <c r="A41">
        <v>3</v>
      </c>
      <c r="B41" s="15"/>
      <c r="C41" s="14"/>
      <c r="D41" s="14"/>
      <c r="E41" s="36"/>
      <c r="F41" s="10">
        <f t="shared" si="0"/>
        <v>37</v>
      </c>
      <c r="G41" s="37">
        <v>111.5</v>
      </c>
      <c r="H41" s="15" t="s">
        <v>29</v>
      </c>
    </row>
    <row r="42" spans="1:8" x14ac:dyDescent="0.3">
      <c r="A42">
        <v>3</v>
      </c>
      <c r="B42" s="15"/>
      <c r="C42" s="14"/>
      <c r="D42" s="14"/>
      <c r="E42" s="36"/>
      <c r="F42" s="10">
        <f t="shared" si="0"/>
        <v>38</v>
      </c>
      <c r="G42" s="37">
        <v>112.3</v>
      </c>
      <c r="H42" s="15" t="s">
        <v>29</v>
      </c>
    </row>
    <row r="43" spans="1:8" x14ac:dyDescent="0.3">
      <c r="A43">
        <v>3</v>
      </c>
      <c r="B43" s="15"/>
      <c r="C43" s="14"/>
      <c r="D43" s="14"/>
      <c r="E43" s="36"/>
      <c r="F43" s="10">
        <f t="shared" si="0"/>
        <v>39</v>
      </c>
      <c r="G43" s="37">
        <v>169.6</v>
      </c>
      <c r="H43" s="15" t="s">
        <v>30</v>
      </c>
    </row>
    <row r="44" spans="1:8" x14ac:dyDescent="0.3">
      <c r="A44">
        <v>3</v>
      </c>
      <c r="B44" s="15"/>
      <c r="C44" s="14"/>
      <c r="D44" s="14"/>
      <c r="E44" s="36"/>
      <c r="F44" s="10">
        <f t="shared" si="0"/>
        <v>40</v>
      </c>
      <c r="G44" s="37">
        <v>319.60000000000002</v>
      </c>
      <c r="H44" s="15" t="s">
        <v>30</v>
      </c>
    </row>
    <row r="45" spans="1:8" x14ac:dyDescent="0.3">
      <c r="A45">
        <v>3</v>
      </c>
      <c r="B45" s="15"/>
      <c r="C45" s="14"/>
      <c r="D45" s="14"/>
      <c r="E45" s="36"/>
      <c r="F45" s="10">
        <f t="shared" si="0"/>
        <v>41</v>
      </c>
      <c r="G45" s="37">
        <v>443.9</v>
      </c>
      <c r="H45" s="15" t="s">
        <v>30</v>
      </c>
    </row>
    <row r="46" spans="1:8" x14ac:dyDescent="0.3">
      <c r="A46">
        <v>3</v>
      </c>
      <c r="B46" s="15"/>
      <c r="C46" s="14"/>
      <c r="D46" s="14"/>
      <c r="E46" s="36"/>
      <c r="F46" s="10">
        <f t="shared" si="0"/>
        <v>42</v>
      </c>
      <c r="G46" s="37">
        <v>440.2</v>
      </c>
      <c r="H46" s="15" t="s">
        <v>30</v>
      </c>
    </row>
    <row r="47" spans="1:8" x14ac:dyDescent="0.3">
      <c r="A47">
        <v>3</v>
      </c>
      <c r="B47" s="15"/>
      <c r="C47" s="14"/>
      <c r="D47" s="14"/>
      <c r="E47" s="36"/>
      <c r="F47" s="10">
        <f t="shared" si="0"/>
        <v>43</v>
      </c>
      <c r="G47" s="37">
        <v>478.1</v>
      </c>
      <c r="H47" s="15" t="s">
        <v>30</v>
      </c>
    </row>
    <row r="48" spans="1:8" x14ac:dyDescent="0.3">
      <c r="A48">
        <v>3</v>
      </c>
      <c r="B48" s="15"/>
      <c r="C48" s="14"/>
      <c r="D48" s="14"/>
      <c r="E48" s="36"/>
      <c r="F48" s="10">
        <f t="shared" si="0"/>
        <v>44</v>
      </c>
      <c r="G48" s="37">
        <v>509.5</v>
      </c>
      <c r="H48" s="15" t="s">
        <v>30</v>
      </c>
    </row>
    <row r="49" spans="1:8" x14ac:dyDescent="0.3">
      <c r="A49">
        <v>3</v>
      </c>
      <c r="B49" s="15"/>
      <c r="C49" s="14"/>
      <c r="D49" s="14"/>
      <c r="E49" s="36"/>
      <c r="F49" s="10">
        <f t="shared" si="0"/>
        <v>45</v>
      </c>
      <c r="G49" s="37">
        <v>525.9</v>
      </c>
      <c r="H49" s="15" t="s">
        <v>30</v>
      </c>
    </row>
    <row r="50" spans="1:8" x14ac:dyDescent="0.3">
      <c r="A50">
        <v>3</v>
      </c>
      <c r="B50" s="1"/>
      <c r="C50" s="14"/>
      <c r="D50" s="14"/>
      <c r="E50" s="36"/>
      <c r="F50" s="10">
        <f t="shared" si="0"/>
        <v>46</v>
      </c>
      <c r="G50" s="37">
        <v>327.39999999999998</v>
      </c>
      <c r="H50" s="15" t="s">
        <v>30</v>
      </c>
    </row>
    <row r="51" spans="1:8" x14ac:dyDescent="0.3">
      <c r="A51">
        <v>3</v>
      </c>
      <c r="B51" s="1"/>
      <c r="C51" s="14"/>
      <c r="D51" s="14"/>
      <c r="E51" s="36"/>
      <c r="F51" s="10">
        <f t="shared" si="0"/>
        <v>47</v>
      </c>
      <c r="G51" s="37">
        <v>375.5</v>
      </c>
      <c r="H51" s="15" t="s">
        <v>30</v>
      </c>
    </row>
    <row r="52" spans="1:8" x14ac:dyDescent="0.3">
      <c r="A52">
        <v>4</v>
      </c>
      <c r="B52" s="1">
        <v>3</v>
      </c>
      <c r="C52">
        <v>333.5</v>
      </c>
      <c r="D52">
        <v>319.2</v>
      </c>
      <c r="E52" s="8">
        <f>GEOMEAN(C52:D52)</f>
        <v>326.27166594725935</v>
      </c>
      <c r="F52" s="10">
        <f t="shared" si="0"/>
        <v>48</v>
      </c>
      <c r="G52" s="35">
        <v>73.260000000000005</v>
      </c>
      <c r="H52" s="1" t="s">
        <v>28</v>
      </c>
    </row>
    <row r="53" spans="1:8" x14ac:dyDescent="0.3">
      <c r="A53" s="14">
        <v>4</v>
      </c>
      <c r="B53" s="15"/>
      <c r="C53" s="14"/>
      <c r="D53" s="14"/>
      <c r="E53" s="36"/>
      <c r="F53" s="10">
        <f t="shared" si="0"/>
        <v>49</v>
      </c>
      <c r="G53" s="37">
        <v>165.8</v>
      </c>
      <c r="H53" s="15" t="s">
        <v>29</v>
      </c>
    </row>
    <row r="54" spans="1:8" x14ac:dyDescent="0.3">
      <c r="A54" s="14">
        <v>4</v>
      </c>
      <c r="B54" s="15"/>
      <c r="C54" s="14"/>
      <c r="D54" s="14"/>
      <c r="E54" s="36"/>
      <c r="F54" s="10">
        <f t="shared" si="0"/>
        <v>50</v>
      </c>
      <c r="G54" s="37">
        <v>147.6</v>
      </c>
      <c r="H54" s="15" t="s">
        <v>29</v>
      </c>
    </row>
    <row r="55" spans="1:8" x14ac:dyDescent="0.3">
      <c r="A55" s="14">
        <v>4</v>
      </c>
      <c r="B55" s="15"/>
      <c r="C55" s="14"/>
      <c r="D55" s="14"/>
      <c r="E55" s="36"/>
      <c r="F55" s="10">
        <f t="shared" si="0"/>
        <v>51</v>
      </c>
      <c r="G55" s="37">
        <v>143.1</v>
      </c>
      <c r="H55" s="15" t="s">
        <v>29</v>
      </c>
    </row>
    <row r="56" spans="1:8" x14ac:dyDescent="0.3">
      <c r="A56" s="14">
        <v>4</v>
      </c>
      <c r="B56" s="15"/>
      <c r="C56" s="14"/>
      <c r="D56" s="14"/>
      <c r="E56" s="36"/>
      <c r="F56" s="10">
        <f t="shared" si="0"/>
        <v>52</v>
      </c>
      <c r="G56" s="37">
        <v>400.9</v>
      </c>
      <c r="H56" s="15" t="s">
        <v>30</v>
      </c>
    </row>
    <row r="57" spans="1:8" x14ac:dyDescent="0.3">
      <c r="A57" s="14">
        <v>4</v>
      </c>
      <c r="B57" s="15"/>
      <c r="C57" s="14"/>
      <c r="D57" s="14"/>
      <c r="E57" s="36"/>
      <c r="F57" s="10">
        <f t="shared" si="0"/>
        <v>53</v>
      </c>
      <c r="G57" s="37">
        <v>654.70000000000005</v>
      </c>
      <c r="H57" s="15" t="s">
        <v>30</v>
      </c>
    </row>
    <row r="58" spans="1:8" x14ac:dyDescent="0.3">
      <c r="A58" s="14">
        <v>4</v>
      </c>
      <c r="B58" s="19"/>
      <c r="C58" s="14"/>
      <c r="D58" s="14"/>
      <c r="E58" s="36"/>
      <c r="F58" s="10">
        <f t="shared" si="0"/>
        <v>54</v>
      </c>
      <c r="G58" s="37">
        <v>721.6</v>
      </c>
      <c r="H58" s="15" t="s">
        <v>30</v>
      </c>
    </row>
    <row r="59" spans="1:8" x14ac:dyDescent="0.3">
      <c r="A59" s="14">
        <v>4</v>
      </c>
      <c r="B59" s="19"/>
      <c r="C59" s="14"/>
      <c r="D59" s="14"/>
      <c r="E59" s="36"/>
      <c r="F59" s="10">
        <f t="shared" si="0"/>
        <v>55</v>
      </c>
      <c r="G59" s="37">
        <v>492</v>
      </c>
      <c r="H59" s="15" t="s">
        <v>30</v>
      </c>
    </row>
    <row r="60" spans="1:8" x14ac:dyDescent="0.3">
      <c r="A60">
        <v>5</v>
      </c>
      <c r="B60" s="1">
        <v>3</v>
      </c>
      <c r="C60">
        <v>219.8</v>
      </c>
      <c r="D60">
        <v>212.5</v>
      </c>
      <c r="E60" s="8">
        <f>GEOMEAN(C60:D60)</f>
        <v>216.11918008358259</v>
      </c>
      <c r="F60" s="10">
        <f t="shared" si="0"/>
        <v>56</v>
      </c>
      <c r="G60" s="35">
        <v>26.05</v>
      </c>
      <c r="H60" s="1" t="s">
        <v>28</v>
      </c>
    </row>
    <row r="61" spans="1:8" x14ac:dyDescent="0.3">
      <c r="A61">
        <v>5</v>
      </c>
      <c r="B61" s="15"/>
      <c r="C61" s="14"/>
      <c r="D61" s="14"/>
      <c r="E61" s="36"/>
      <c r="F61" s="10">
        <f t="shared" si="0"/>
        <v>57</v>
      </c>
      <c r="G61" s="37">
        <v>72.63</v>
      </c>
      <c r="H61" s="15" t="s">
        <v>29</v>
      </c>
    </row>
    <row r="62" spans="1:8" x14ac:dyDescent="0.3">
      <c r="A62">
        <v>5</v>
      </c>
      <c r="B62" s="15"/>
      <c r="C62" s="14"/>
      <c r="D62" s="14"/>
      <c r="E62" s="36"/>
      <c r="F62" s="10">
        <f t="shared" si="0"/>
        <v>58</v>
      </c>
      <c r="G62" s="37">
        <v>82.06</v>
      </c>
      <c r="H62" s="15" t="s">
        <v>29</v>
      </c>
    </row>
    <row r="63" spans="1:8" x14ac:dyDescent="0.3">
      <c r="A63">
        <v>5</v>
      </c>
      <c r="B63" s="15"/>
      <c r="C63" s="14"/>
      <c r="D63" s="14"/>
      <c r="E63" s="36"/>
      <c r="F63" s="10">
        <f t="shared" si="0"/>
        <v>59</v>
      </c>
      <c r="G63" s="37">
        <v>119.7</v>
      </c>
      <c r="H63" s="15" t="s">
        <v>29</v>
      </c>
    </row>
    <row r="64" spans="1:8" x14ac:dyDescent="0.3">
      <c r="A64">
        <v>5</v>
      </c>
      <c r="B64" s="15"/>
      <c r="C64" s="14"/>
      <c r="D64" s="14"/>
      <c r="E64" s="36"/>
      <c r="F64" s="10">
        <f t="shared" si="0"/>
        <v>60</v>
      </c>
      <c r="G64" s="37">
        <v>111.1</v>
      </c>
      <c r="H64" s="15" t="s">
        <v>29</v>
      </c>
    </row>
    <row r="65" spans="1:8" x14ac:dyDescent="0.3">
      <c r="A65">
        <v>5</v>
      </c>
      <c r="B65" s="15"/>
      <c r="C65" s="14"/>
      <c r="D65" s="14"/>
      <c r="E65" s="36"/>
      <c r="F65" s="10">
        <f t="shared" si="0"/>
        <v>61</v>
      </c>
      <c r="G65" s="37">
        <v>134.5</v>
      </c>
      <c r="H65" s="15" t="s">
        <v>30</v>
      </c>
    </row>
    <row r="66" spans="1:8" x14ac:dyDescent="0.3">
      <c r="A66">
        <v>5</v>
      </c>
      <c r="B66" s="15"/>
      <c r="C66" s="14"/>
      <c r="D66" s="14"/>
      <c r="E66" s="36"/>
      <c r="F66" s="10">
        <f t="shared" si="0"/>
        <v>62</v>
      </c>
      <c r="G66" s="37">
        <v>147.19999999999999</v>
      </c>
      <c r="H66" s="15" t="s">
        <v>30</v>
      </c>
    </row>
    <row r="67" spans="1:8" x14ac:dyDescent="0.3">
      <c r="A67">
        <v>5</v>
      </c>
      <c r="B67" s="15"/>
      <c r="C67" s="14"/>
      <c r="D67" s="14"/>
      <c r="E67" s="36"/>
      <c r="F67" s="10">
        <f t="shared" si="0"/>
        <v>63</v>
      </c>
      <c r="G67" s="37">
        <v>171.8</v>
      </c>
      <c r="H67" s="15" t="s">
        <v>30</v>
      </c>
    </row>
    <row r="68" spans="1:8" x14ac:dyDescent="0.3">
      <c r="A68">
        <v>5</v>
      </c>
      <c r="B68" s="15"/>
      <c r="C68" s="14"/>
      <c r="D68" s="14"/>
      <c r="E68" s="36"/>
      <c r="F68" s="10">
        <f t="shared" si="0"/>
        <v>64</v>
      </c>
      <c r="G68" s="37">
        <v>182.3</v>
      </c>
      <c r="H68" s="15" t="s">
        <v>30</v>
      </c>
    </row>
    <row r="69" spans="1:8" x14ac:dyDescent="0.3">
      <c r="A69">
        <v>5</v>
      </c>
      <c r="B69" s="15"/>
      <c r="C69" s="14"/>
      <c r="D69" s="14"/>
      <c r="E69" s="36"/>
      <c r="F69" s="10">
        <f t="shared" si="0"/>
        <v>65</v>
      </c>
      <c r="G69" s="37">
        <v>253.1</v>
      </c>
      <c r="H69" s="15" t="s">
        <v>30</v>
      </c>
    </row>
    <row r="70" spans="1:8" x14ac:dyDescent="0.3">
      <c r="A70">
        <v>5</v>
      </c>
      <c r="B70" s="15"/>
      <c r="C70" s="14"/>
      <c r="D70" s="14"/>
      <c r="E70" s="36"/>
      <c r="F70" s="10">
        <f t="shared" si="0"/>
        <v>66</v>
      </c>
      <c r="G70" s="37">
        <v>443.4</v>
      </c>
      <c r="H70" s="15" t="s">
        <v>30</v>
      </c>
    </row>
    <row r="71" spans="1:8" x14ac:dyDescent="0.3">
      <c r="A71">
        <v>5</v>
      </c>
      <c r="B71" s="19"/>
      <c r="C71" s="14"/>
      <c r="D71" s="14"/>
      <c r="E71" s="36"/>
      <c r="F71" s="10">
        <f t="shared" ref="F71:F134" si="1">F70+1</f>
        <v>67</v>
      </c>
      <c r="G71" s="37">
        <v>485.3</v>
      </c>
      <c r="H71" s="15" t="s">
        <v>30</v>
      </c>
    </row>
    <row r="72" spans="1:8" x14ac:dyDescent="0.3">
      <c r="A72">
        <v>5</v>
      </c>
      <c r="B72" s="19"/>
      <c r="C72" s="14"/>
      <c r="D72" s="14"/>
      <c r="E72" s="36"/>
      <c r="F72" s="10">
        <f t="shared" si="1"/>
        <v>68</v>
      </c>
      <c r="G72" s="37">
        <v>492.7</v>
      </c>
      <c r="H72" s="15" t="s">
        <v>30</v>
      </c>
    </row>
    <row r="73" spans="1:8" x14ac:dyDescent="0.3">
      <c r="A73" s="14">
        <v>6</v>
      </c>
      <c r="B73" s="1">
        <v>3</v>
      </c>
      <c r="C73" s="14">
        <v>265.39999999999998</v>
      </c>
      <c r="D73" s="14">
        <v>245.1</v>
      </c>
      <c r="E73" s="8">
        <f>GEOMEAN(C73:D73)</f>
        <v>255.04811310809572</v>
      </c>
      <c r="F73" s="10">
        <f t="shared" si="1"/>
        <v>69</v>
      </c>
      <c r="G73" s="37">
        <v>122.5</v>
      </c>
      <c r="H73" s="15" t="s">
        <v>29</v>
      </c>
    </row>
    <row r="74" spans="1:8" x14ac:dyDescent="0.3">
      <c r="A74" s="14">
        <v>6</v>
      </c>
      <c r="B74" s="15"/>
      <c r="C74" s="14"/>
      <c r="D74" s="14"/>
      <c r="E74" s="36"/>
      <c r="F74" s="10">
        <f t="shared" si="1"/>
        <v>70</v>
      </c>
      <c r="G74" s="37">
        <v>114.9</v>
      </c>
      <c r="H74" s="15" t="s">
        <v>29</v>
      </c>
    </row>
    <row r="75" spans="1:8" x14ac:dyDescent="0.3">
      <c r="A75" s="14">
        <v>6</v>
      </c>
      <c r="B75" s="15"/>
      <c r="C75" s="14"/>
      <c r="D75" s="14"/>
      <c r="E75" s="36"/>
      <c r="F75" s="10">
        <f t="shared" si="1"/>
        <v>71</v>
      </c>
      <c r="G75" s="37">
        <v>104.6</v>
      </c>
      <c r="H75" s="15" t="s">
        <v>29</v>
      </c>
    </row>
    <row r="76" spans="1:8" x14ac:dyDescent="0.3">
      <c r="A76" s="14">
        <v>6</v>
      </c>
      <c r="B76" s="15"/>
      <c r="C76" s="14"/>
      <c r="D76" s="14"/>
      <c r="E76" s="36"/>
      <c r="F76" s="10">
        <f t="shared" si="1"/>
        <v>72</v>
      </c>
      <c r="G76" s="37">
        <v>132.69999999999999</v>
      </c>
      <c r="H76" s="15" t="s">
        <v>29</v>
      </c>
    </row>
    <row r="77" spans="1:8" x14ac:dyDescent="0.3">
      <c r="A77" s="14">
        <v>6</v>
      </c>
      <c r="B77" s="1"/>
      <c r="C77" s="14"/>
      <c r="D77" s="14"/>
      <c r="E77" s="36"/>
      <c r="F77" s="10">
        <f t="shared" si="1"/>
        <v>73</v>
      </c>
      <c r="G77" s="37">
        <v>110.9</v>
      </c>
      <c r="H77" s="15" t="s">
        <v>29</v>
      </c>
    </row>
    <row r="78" spans="1:8" x14ac:dyDescent="0.3">
      <c r="A78" s="14">
        <v>6</v>
      </c>
      <c r="B78" s="1"/>
      <c r="C78" s="14"/>
      <c r="D78" s="14"/>
      <c r="E78" s="36"/>
      <c r="F78" s="10">
        <f t="shared" si="1"/>
        <v>74</v>
      </c>
      <c r="G78" s="37">
        <v>446.7</v>
      </c>
      <c r="H78" s="15" t="s">
        <v>30</v>
      </c>
    </row>
    <row r="79" spans="1:8" x14ac:dyDescent="0.3">
      <c r="A79" s="14">
        <v>7</v>
      </c>
      <c r="B79" s="1">
        <v>3</v>
      </c>
      <c r="C79" s="14">
        <v>297.89999999999998</v>
      </c>
      <c r="D79" s="14">
        <v>297.10000000000002</v>
      </c>
      <c r="E79" s="8">
        <f>GEOMEAN(C79:D79)</f>
        <v>297.49973109231541</v>
      </c>
      <c r="F79" s="10">
        <f t="shared" si="1"/>
        <v>75</v>
      </c>
      <c r="G79" s="37">
        <v>57.57</v>
      </c>
      <c r="H79" s="15" t="s">
        <v>28</v>
      </c>
    </row>
    <row r="80" spans="1:8" x14ac:dyDescent="0.3">
      <c r="A80" s="14">
        <v>7</v>
      </c>
      <c r="B80" s="15"/>
      <c r="C80" s="14"/>
      <c r="D80" s="14"/>
      <c r="E80" s="36"/>
      <c r="F80" s="10">
        <f t="shared" si="1"/>
        <v>76</v>
      </c>
      <c r="G80" s="37">
        <v>118.1</v>
      </c>
      <c r="H80" s="15" t="s">
        <v>29</v>
      </c>
    </row>
    <row r="81" spans="1:8" x14ac:dyDescent="0.3">
      <c r="A81" s="14">
        <v>7</v>
      </c>
      <c r="B81" s="15"/>
      <c r="C81" s="14"/>
      <c r="D81" s="14"/>
      <c r="E81" s="36"/>
      <c r="F81" s="10">
        <f t="shared" si="1"/>
        <v>77</v>
      </c>
      <c r="G81" s="37">
        <v>144.4</v>
      </c>
      <c r="H81" s="15" t="s">
        <v>29</v>
      </c>
    </row>
    <row r="82" spans="1:8" x14ac:dyDescent="0.3">
      <c r="A82" s="14">
        <v>7</v>
      </c>
      <c r="B82" s="15"/>
      <c r="C82" s="14"/>
      <c r="D82" s="14"/>
      <c r="E82" s="36"/>
      <c r="F82" s="10">
        <f t="shared" si="1"/>
        <v>78</v>
      </c>
      <c r="G82" s="37">
        <v>130.30000000000001</v>
      </c>
      <c r="H82" s="15" t="s">
        <v>29</v>
      </c>
    </row>
    <row r="83" spans="1:8" x14ac:dyDescent="0.3">
      <c r="A83" s="14">
        <v>7</v>
      </c>
      <c r="B83" s="15"/>
      <c r="C83" s="14"/>
      <c r="D83" s="14"/>
      <c r="E83" s="36"/>
      <c r="F83" s="10">
        <f t="shared" si="1"/>
        <v>79</v>
      </c>
      <c r="G83" s="37">
        <v>91.57</v>
      </c>
      <c r="H83" s="15" t="s">
        <v>29</v>
      </c>
    </row>
    <row r="84" spans="1:8" x14ac:dyDescent="0.3">
      <c r="A84" s="14">
        <v>7</v>
      </c>
      <c r="B84" s="15"/>
      <c r="C84" s="14"/>
      <c r="D84" s="14"/>
      <c r="E84" s="36"/>
      <c r="F84" s="10">
        <f t="shared" si="1"/>
        <v>80</v>
      </c>
      <c r="G84" s="37">
        <v>135.5</v>
      </c>
      <c r="H84" s="15" t="s">
        <v>29</v>
      </c>
    </row>
    <row r="85" spans="1:8" x14ac:dyDescent="0.3">
      <c r="A85" s="14">
        <v>7</v>
      </c>
      <c r="B85" s="15"/>
      <c r="C85" s="14"/>
      <c r="D85" s="14"/>
      <c r="E85" s="36"/>
      <c r="F85" s="10">
        <f t="shared" si="1"/>
        <v>81</v>
      </c>
      <c r="G85" s="37">
        <v>128</v>
      </c>
      <c r="H85" s="15" t="s">
        <v>29</v>
      </c>
    </row>
    <row r="86" spans="1:8" x14ac:dyDescent="0.3">
      <c r="A86" s="14">
        <v>7</v>
      </c>
      <c r="B86" s="15"/>
      <c r="C86" s="14"/>
      <c r="D86" s="14"/>
      <c r="E86" s="36"/>
      <c r="F86" s="10">
        <f t="shared" si="1"/>
        <v>82</v>
      </c>
      <c r="G86" s="37">
        <v>166.7</v>
      </c>
      <c r="H86" s="15" t="s">
        <v>29</v>
      </c>
    </row>
    <row r="87" spans="1:8" x14ac:dyDescent="0.3">
      <c r="A87" s="14">
        <v>7</v>
      </c>
      <c r="B87" s="15"/>
      <c r="C87" s="14"/>
      <c r="D87" s="14"/>
      <c r="E87" s="36"/>
      <c r="F87" s="10">
        <f t="shared" si="1"/>
        <v>83</v>
      </c>
      <c r="G87" s="37">
        <v>149.1</v>
      </c>
      <c r="H87" s="15" t="s">
        <v>29</v>
      </c>
    </row>
    <row r="88" spans="1:8" x14ac:dyDescent="0.3">
      <c r="A88" s="14">
        <v>7</v>
      </c>
      <c r="B88" s="15"/>
      <c r="C88" s="14"/>
      <c r="D88" s="14"/>
      <c r="E88" s="36"/>
      <c r="F88" s="10">
        <f t="shared" si="1"/>
        <v>84</v>
      </c>
      <c r="G88" s="37">
        <v>176.5</v>
      </c>
      <c r="H88" s="15" t="s">
        <v>29</v>
      </c>
    </row>
    <row r="89" spans="1:8" x14ac:dyDescent="0.3">
      <c r="A89" s="14">
        <v>7</v>
      </c>
      <c r="B89" s="15"/>
      <c r="C89" s="14"/>
      <c r="D89" s="14"/>
      <c r="E89" s="36"/>
      <c r="F89" s="10">
        <f t="shared" si="1"/>
        <v>85</v>
      </c>
      <c r="G89" s="37">
        <v>224.1</v>
      </c>
      <c r="H89" s="15" t="s">
        <v>30</v>
      </c>
    </row>
    <row r="90" spans="1:8" x14ac:dyDescent="0.3">
      <c r="A90" s="14">
        <v>7</v>
      </c>
      <c r="B90" s="15"/>
      <c r="C90" s="14"/>
      <c r="D90" s="14"/>
      <c r="E90" s="36"/>
      <c r="F90" s="10">
        <f t="shared" si="1"/>
        <v>86</v>
      </c>
      <c r="G90" s="37">
        <v>293.39999999999998</v>
      </c>
      <c r="H90" s="15" t="s">
        <v>30</v>
      </c>
    </row>
    <row r="91" spans="1:8" x14ac:dyDescent="0.3">
      <c r="A91" s="14">
        <v>7</v>
      </c>
      <c r="B91" s="15"/>
      <c r="C91" s="14"/>
      <c r="D91" s="14"/>
      <c r="E91" s="36"/>
      <c r="F91" s="10">
        <f t="shared" si="1"/>
        <v>87</v>
      </c>
      <c r="G91" s="37">
        <v>306.39999999999998</v>
      </c>
      <c r="H91" s="15" t="s">
        <v>30</v>
      </c>
    </row>
    <row r="92" spans="1:8" x14ac:dyDescent="0.3">
      <c r="A92" s="14">
        <v>7</v>
      </c>
      <c r="B92" s="15"/>
      <c r="C92" s="14"/>
      <c r="D92" s="14"/>
      <c r="E92" s="36"/>
      <c r="F92" s="10">
        <f t="shared" si="1"/>
        <v>88</v>
      </c>
      <c r="G92" s="37">
        <v>314</v>
      </c>
      <c r="H92" s="15" t="s">
        <v>30</v>
      </c>
    </row>
    <row r="93" spans="1:8" x14ac:dyDescent="0.3">
      <c r="A93" s="14">
        <v>7</v>
      </c>
      <c r="B93" s="15"/>
      <c r="C93" s="14"/>
      <c r="D93" s="14"/>
      <c r="E93" s="36"/>
      <c r="F93" s="10">
        <f t="shared" si="1"/>
        <v>89</v>
      </c>
      <c r="G93" s="37">
        <v>332.7</v>
      </c>
      <c r="H93" s="15" t="s">
        <v>30</v>
      </c>
    </row>
    <row r="94" spans="1:8" x14ac:dyDescent="0.3">
      <c r="A94" s="14">
        <v>7</v>
      </c>
      <c r="B94" s="15"/>
      <c r="C94" s="14"/>
      <c r="D94" s="14"/>
      <c r="E94" s="36"/>
      <c r="F94" s="10">
        <f t="shared" si="1"/>
        <v>90</v>
      </c>
      <c r="G94" s="37">
        <v>407.3</v>
      </c>
      <c r="H94" s="15" t="s">
        <v>30</v>
      </c>
    </row>
    <row r="95" spans="1:8" x14ac:dyDescent="0.3">
      <c r="A95" s="14">
        <v>7</v>
      </c>
      <c r="B95" s="15"/>
      <c r="C95" s="14"/>
      <c r="D95" s="14"/>
      <c r="E95" s="36"/>
      <c r="F95" s="10">
        <f t="shared" si="1"/>
        <v>91</v>
      </c>
      <c r="G95" s="37">
        <v>362.4</v>
      </c>
      <c r="H95" s="15" t="s">
        <v>30</v>
      </c>
    </row>
    <row r="96" spans="1:8" x14ac:dyDescent="0.3">
      <c r="A96" s="14">
        <v>7</v>
      </c>
      <c r="B96" s="15"/>
      <c r="C96" s="14"/>
      <c r="D96" s="14"/>
      <c r="E96" s="36"/>
      <c r="F96" s="10">
        <f t="shared" si="1"/>
        <v>92</v>
      </c>
      <c r="G96" s="37">
        <v>381.4</v>
      </c>
      <c r="H96" s="15" t="s">
        <v>30</v>
      </c>
    </row>
    <row r="97" spans="1:8" x14ac:dyDescent="0.3">
      <c r="A97" s="14">
        <v>8</v>
      </c>
      <c r="B97" s="1">
        <v>3</v>
      </c>
      <c r="C97" s="14">
        <v>303.7</v>
      </c>
      <c r="D97" s="14">
        <v>306.3</v>
      </c>
      <c r="E97" s="8">
        <f>GEOMEAN(C97:D97)</f>
        <v>304.99722949561362</v>
      </c>
      <c r="F97" s="10">
        <f t="shared" si="1"/>
        <v>93</v>
      </c>
      <c r="G97" s="37">
        <v>37.68</v>
      </c>
      <c r="H97" s="15" t="s">
        <v>28</v>
      </c>
    </row>
    <row r="98" spans="1:8" x14ac:dyDescent="0.3">
      <c r="A98" s="14">
        <v>8</v>
      </c>
      <c r="B98" s="15"/>
      <c r="C98" s="14"/>
      <c r="D98" s="14"/>
      <c r="E98" s="36"/>
      <c r="F98" s="10">
        <f t="shared" si="1"/>
        <v>94</v>
      </c>
      <c r="G98" s="37">
        <v>40.630000000000003</v>
      </c>
      <c r="H98" s="15" t="s">
        <v>28</v>
      </c>
    </row>
    <row r="99" spans="1:8" x14ac:dyDescent="0.3">
      <c r="A99" s="14">
        <v>8</v>
      </c>
      <c r="B99" s="15"/>
      <c r="C99" s="14"/>
      <c r="D99" s="14"/>
      <c r="E99" s="36"/>
      <c r="F99" s="10">
        <f t="shared" si="1"/>
        <v>95</v>
      </c>
      <c r="G99" s="37">
        <v>56.05</v>
      </c>
      <c r="H99" s="15" t="s">
        <v>28</v>
      </c>
    </row>
    <row r="100" spans="1:8" x14ac:dyDescent="0.3">
      <c r="A100" s="14">
        <v>8</v>
      </c>
      <c r="B100" s="15"/>
      <c r="C100" s="14"/>
      <c r="D100" s="14"/>
      <c r="E100" s="36"/>
      <c r="F100" s="10">
        <f t="shared" si="1"/>
        <v>96</v>
      </c>
      <c r="G100" s="37">
        <v>71.790000000000006</v>
      </c>
      <c r="H100" s="15" t="s">
        <v>28</v>
      </c>
    </row>
    <row r="101" spans="1:8" x14ac:dyDescent="0.3">
      <c r="A101" s="14">
        <v>8</v>
      </c>
      <c r="B101" s="15"/>
      <c r="C101" s="14"/>
      <c r="D101" s="14"/>
      <c r="E101" s="36"/>
      <c r="F101" s="10">
        <f t="shared" si="1"/>
        <v>97</v>
      </c>
      <c r="G101" s="37">
        <v>154.5</v>
      </c>
      <c r="H101" s="15" t="s">
        <v>29</v>
      </c>
    </row>
    <row r="102" spans="1:8" x14ac:dyDescent="0.3">
      <c r="A102" s="14">
        <v>8</v>
      </c>
      <c r="B102" s="15"/>
      <c r="C102" s="14"/>
      <c r="D102" s="14"/>
      <c r="E102" s="36"/>
      <c r="F102" s="10">
        <f t="shared" si="1"/>
        <v>98</v>
      </c>
      <c r="G102" s="37">
        <v>279.7</v>
      </c>
      <c r="H102" s="15" t="s">
        <v>30</v>
      </c>
    </row>
    <row r="103" spans="1:8" x14ac:dyDescent="0.3">
      <c r="A103" s="14">
        <v>8</v>
      </c>
      <c r="B103" s="15"/>
      <c r="C103" s="14"/>
      <c r="D103" s="14"/>
      <c r="E103" s="36"/>
      <c r="F103" s="10">
        <f t="shared" si="1"/>
        <v>99</v>
      </c>
      <c r="G103" s="37">
        <v>322.8</v>
      </c>
      <c r="H103" s="15" t="s">
        <v>30</v>
      </c>
    </row>
    <row r="104" spans="1:8" x14ac:dyDescent="0.3">
      <c r="A104" s="14">
        <v>8</v>
      </c>
      <c r="B104" s="15"/>
      <c r="C104" s="14"/>
      <c r="D104" s="14"/>
      <c r="E104" s="36"/>
      <c r="F104" s="10">
        <f t="shared" si="1"/>
        <v>100</v>
      </c>
      <c r="G104" s="37">
        <v>345</v>
      </c>
      <c r="H104" s="15" t="s">
        <v>30</v>
      </c>
    </row>
    <row r="105" spans="1:8" x14ac:dyDescent="0.3">
      <c r="A105" s="14">
        <v>8</v>
      </c>
      <c r="B105" s="15"/>
      <c r="C105" s="14"/>
      <c r="D105" s="14"/>
      <c r="E105" s="36"/>
      <c r="F105" s="10">
        <f t="shared" si="1"/>
        <v>101</v>
      </c>
      <c r="G105" s="37">
        <v>254.4</v>
      </c>
      <c r="H105" s="15" t="s">
        <v>30</v>
      </c>
    </row>
    <row r="106" spans="1:8" x14ac:dyDescent="0.3">
      <c r="A106" s="14">
        <v>8</v>
      </c>
      <c r="B106" s="15"/>
      <c r="C106" s="14"/>
      <c r="D106" s="14"/>
      <c r="E106" s="36"/>
      <c r="F106" s="10">
        <f t="shared" si="1"/>
        <v>102</v>
      </c>
      <c r="G106" s="37">
        <v>272.8</v>
      </c>
      <c r="H106" s="15" t="s">
        <v>30</v>
      </c>
    </row>
    <row r="107" spans="1:8" x14ac:dyDescent="0.3">
      <c r="A107" s="14">
        <v>8</v>
      </c>
      <c r="B107" s="15"/>
      <c r="C107" s="14"/>
      <c r="D107" s="14"/>
      <c r="E107" s="36"/>
      <c r="F107" s="10">
        <f t="shared" si="1"/>
        <v>103</v>
      </c>
      <c r="G107" s="37">
        <v>349.7</v>
      </c>
      <c r="H107" s="15" t="s">
        <v>30</v>
      </c>
    </row>
    <row r="108" spans="1:8" x14ac:dyDescent="0.3">
      <c r="A108" s="14">
        <v>8</v>
      </c>
      <c r="B108" s="15"/>
      <c r="C108" s="14"/>
      <c r="D108" s="14"/>
      <c r="E108" s="36"/>
      <c r="F108" s="10">
        <f t="shared" si="1"/>
        <v>104</v>
      </c>
      <c r="G108" s="37">
        <v>328.1</v>
      </c>
      <c r="H108" s="15" t="s">
        <v>30</v>
      </c>
    </row>
    <row r="109" spans="1:8" x14ac:dyDescent="0.3">
      <c r="A109" s="14">
        <v>8</v>
      </c>
      <c r="B109" s="15"/>
      <c r="C109" s="14"/>
      <c r="D109" s="14"/>
      <c r="E109" s="36"/>
      <c r="F109" s="10">
        <f t="shared" si="1"/>
        <v>105</v>
      </c>
      <c r="G109" s="37">
        <v>364.7</v>
      </c>
      <c r="H109" s="15" t="s">
        <v>30</v>
      </c>
    </row>
    <row r="110" spans="1:8" x14ac:dyDescent="0.3">
      <c r="A110" s="14">
        <v>8</v>
      </c>
      <c r="B110" s="15"/>
      <c r="C110" s="14"/>
      <c r="D110" s="14"/>
      <c r="E110" s="36"/>
      <c r="F110" s="10">
        <f t="shared" si="1"/>
        <v>106</v>
      </c>
      <c r="G110" s="37">
        <v>295.7</v>
      </c>
      <c r="H110" s="15" t="s">
        <v>30</v>
      </c>
    </row>
    <row r="111" spans="1:8" x14ac:dyDescent="0.3">
      <c r="A111" s="14">
        <v>8</v>
      </c>
      <c r="B111" s="15"/>
      <c r="C111" s="14"/>
      <c r="D111" s="14"/>
      <c r="E111" s="36"/>
      <c r="F111" s="10">
        <f t="shared" si="1"/>
        <v>107</v>
      </c>
      <c r="G111" s="37">
        <v>392.2</v>
      </c>
      <c r="H111" s="15" t="s">
        <v>30</v>
      </c>
    </row>
    <row r="112" spans="1:8" x14ac:dyDescent="0.3">
      <c r="A112" s="14">
        <v>8</v>
      </c>
      <c r="B112" s="15"/>
      <c r="C112" s="14"/>
      <c r="D112" s="14"/>
      <c r="E112" s="36"/>
      <c r="F112" s="10">
        <f t="shared" si="1"/>
        <v>108</v>
      </c>
      <c r="G112" s="37">
        <v>616.79999999999995</v>
      </c>
      <c r="H112" s="15" t="s">
        <v>30</v>
      </c>
    </row>
    <row r="113" spans="1:8" x14ac:dyDescent="0.3">
      <c r="A113" s="14">
        <v>9</v>
      </c>
      <c r="B113" s="1">
        <v>4</v>
      </c>
      <c r="C113" s="14">
        <v>233.8</v>
      </c>
      <c r="D113" s="14">
        <v>220.4</v>
      </c>
      <c r="E113" s="8">
        <f>GEOMEAN(C113:D113)</f>
        <v>227.00114537155974</v>
      </c>
      <c r="F113" s="10">
        <f t="shared" si="1"/>
        <v>109</v>
      </c>
      <c r="G113" s="37">
        <v>64.42</v>
      </c>
      <c r="H113" s="15" t="s">
        <v>28</v>
      </c>
    </row>
    <row r="114" spans="1:8" x14ac:dyDescent="0.3">
      <c r="A114" s="14">
        <v>9</v>
      </c>
      <c r="B114" s="15"/>
      <c r="C114" s="14"/>
      <c r="D114" s="14"/>
      <c r="E114" s="36"/>
      <c r="F114" s="10">
        <f t="shared" si="1"/>
        <v>110</v>
      </c>
      <c r="G114" s="37">
        <v>91.57</v>
      </c>
      <c r="H114" s="15" t="s">
        <v>29</v>
      </c>
    </row>
    <row r="115" spans="1:8" x14ac:dyDescent="0.3">
      <c r="A115" s="14">
        <v>9</v>
      </c>
      <c r="B115" s="15"/>
      <c r="C115" s="14"/>
      <c r="D115" s="14"/>
      <c r="E115" s="36"/>
      <c r="F115" s="10">
        <f t="shared" si="1"/>
        <v>111</v>
      </c>
      <c r="G115" s="37">
        <v>625.70000000000005</v>
      </c>
      <c r="H115" s="15" t="s">
        <v>30</v>
      </c>
    </row>
    <row r="116" spans="1:8" x14ac:dyDescent="0.3">
      <c r="A116" s="14">
        <v>9</v>
      </c>
      <c r="B116" s="1"/>
      <c r="C116" s="14"/>
      <c r="D116" s="14"/>
      <c r="E116" s="36"/>
      <c r="F116" s="10">
        <f t="shared" si="1"/>
        <v>112</v>
      </c>
      <c r="G116" s="37">
        <v>628</v>
      </c>
      <c r="H116" s="15" t="s">
        <v>30</v>
      </c>
    </row>
    <row r="117" spans="1:8" x14ac:dyDescent="0.3">
      <c r="A117" s="14">
        <v>9</v>
      </c>
      <c r="B117" s="1"/>
      <c r="C117" s="14"/>
      <c r="D117" s="14"/>
      <c r="E117" s="36"/>
      <c r="F117" s="10">
        <f t="shared" si="1"/>
        <v>113</v>
      </c>
      <c r="G117" s="37">
        <v>668</v>
      </c>
      <c r="H117" s="15" t="s">
        <v>30</v>
      </c>
    </row>
    <row r="118" spans="1:8" x14ac:dyDescent="0.3">
      <c r="A118" s="14">
        <v>10</v>
      </c>
      <c r="B118" s="1">
        <v>4</v>
      </c>
      <c r="C118" s="14">
        <v>308.89999999999998</v>
      </c>
      <c r="D118" s="14">
        <v>288.7</v>
      </c>
      <c r="E118" s="8">
        <f>GEOMEAN(C118:D118)</f>
        <v>298.62925174871935</v>
      </c>
      <c r="F118" s="10">
        <f t="shared" si="1"/>
        <v>114</v>
      </c>
      <c r="G118" s="37">
        <v>28.35</v>
      </c>
      <c r="H118" s="15" t="s">
        <v>28</v>
      </c>
    </row>
    <row r="119" spans="1:8" x14ac:dyDescent="0.3">
      <c r="A119" s="14">
        <v>10</v>
      </c>
      <c r="B119" s="15"/>
      <c r="C119" s="14"/>
      <c r="D119" s="14"/>
      <c r="E119" s="36"/>
      <c r="F119" s="10">
        <f t="shared" si="1"/>
        <v>115</v>
      </c>
      <c r="G119" s="37">
        <v>146.1</v>
      </c>
      <c r="H119" s="15" t="s">
        <v>29</v>
      </c>
    </row>
    <row r="120" spans="1:8" x14ac:dyDescent="0.3">
      <c r="A120" s="14">
        <v>10</v>
      </c>
      <c r="B120" s="15"/>
      <c r="C120" s="14"/>
      <c r="D120" s="14"/>
      <c r="E120" s="36"/>
      <c r="F120" s="10">
        <f t="shared" si="1"/>
        <v>116</v>
      </c>
      <c r="G120" s="37">
        <v>134.69999999999999</v>
      </c>
      <c r="H120" s="15" t="s">
        <v>29</v>
      </c>
    </row>
    <row r="121" spans="1:8" x14ac:dyDescent="0.3">
      <c r="A121" s="14">
        <v>10</v>
      </c>
      <c r="B121" s="15"/>
      <c r="C121" s="14"/>
      <c r="D121" s="14"/>
      <c r="E121" s="36"/>
      <c r="F121" s="10">
        <f t="shared" si="1"/>
        <v>117</v>
      </c>
      <c r="G121" s="37">
        <v>190.2</v>
      </c>
      <c r="H121" s="15" t="s">
        <v>30</v>
      </c>
    </row>
    <row r="122" spans="1:8" x14ac:dyDescent="0.3">
      <c r="A122" s="14">
        <v>10</v>
      </c>
      <c r="B122" s="15"/>
      <c r="C122" s="14"/>
      <c r="D122" s="14"/>
      <c r="E122" s="36"/>
      <c r="F122" s="10">
        <f t="shared" si="1"/>
        <v>118</v>
      </c>
      <c r="G122" s="37">
        <v>168.7</v>
      </c>
      <c r="H122" s="15" t="s">
        <v>30</v>
      </c>
    </row>
    <row r="123" spans="1:8" x14ac:dyDescent="0.3">
      <c r="A123" s="14">
        <v>10</v>
      </c>
      <c r="B123" s="15"/>
      <c r="C123" s="14"/>
      <c r="D123" s="14"/>
      <c r="E123" s="36"/>
      <c r="F123" s="10">
        <f t="shared" si="1"/>
        <v>119</v>
      </c>
      <c r="G123" s="37">
        <v>181.3</v>
      </c>
      <c r="H123" s="15" t="s">
        <v>30</v>
      </c>
    </row>
    <row r="124" spans="1:8" x14ac:dyDescent="0.3">
      <c r="A124" s="14">
        <v>10</v>
      </c>
      <c r="B124" s="15"/>
      <c r="C124" s="14"/>
      <c r="D124" s="14"/>
      <c r="E124" s="36"/>
      <c r="F124" s="10">
        <f t="shared" si="1"/>
        <v>120</v>
      </c>
      <c r="G124" s="37">
        <v>439</v>
      </c>
      <c r="H124" s="15" t="s">
        <v>30</v>
      </c>
    </row>
    <row r="125" spans="1:8" x14ac:dyDescent="0.3">
      <c r="A125" s="14">
        <v>10</v>
      </c>
      <c r="B125" s="15"/>
      <c r="C125" s="14"/>
      <c r="D125" s="14"/>
      <c r="E125" s="36"/>
      <c r="F125" s="10">
        <f t="shared" si="1"/>
        <v>121</v>
      </c>
      <c r="G125" s="37">
        <v>483.1</v>
      </c>
      <c r="H125" s="15" t="s">
        <v>30</v>
      </c>
    </row>
    <row r="126" spans="1:8" x14ac:dyDescent="0.3">
      <c r="A126" s="14">
        <v>10</v>
      </c>
      <c r="B126" s="28"/>
      <c r="C126" s="14"/>
      <c r="D126" s="14"/>
      <c r="E126" s="36"/>
      <c r="F126" s="10">
        <f t="shared" si="1"/>
        <v>122</v>
      </c>
      <c r="G126" s="37">
        <v>484.5</v>
      </c>
      <c r="H126" s="15" t="s">
        <v>30</v>
      </c>
    </row>
    <row r="127" spans="1:8" x14ac:dyDescent="0.3">
      <c r="A127" s="14">
        <v>10</v>
      </c>
      <c r="B127" s="28"/>
      <c r="C127" s="14"/>
      <c r="D127" s="14"/>
      <c r="E127" s="36"/>
      <c r="F127" s="10">
        <f t="shared" si="1"/>
        <v>123</v>
      </c>
      <c r="G127" s="37">
        <v>482.4</v>
      </c>
      <c r="H127" s="15" t="s">
        <v>30</v>
      </c>
    </row>
    <row r="128" spans="1:8" x14ac:dyDescent="0.3">
      <c r="A128" s="14">
        <v>10</v>
      </c>
      <c r="B128" s="15"/>
      <c r="C128" s="14"/>
      <c r="D128" s="14"/>
      <c r="E128" s="36"/>
      <c r="F128" s="10">
        <f t="shared" si="1"/>
        <v>124</v>
      </c>
      <c r="G128" s="37">
        <v>509.2</v>
      </c>
      <c r="H128" s="15" t="s">
        <v>30</v>
      </c>
    </row>
    <row r="129" spans="1:8" x14ac:dyDescent="0.3">
      <c r="A129" s="14">
        <v>10</v>
      </c>
      <c r="B129" s="1"/>
      <c r="C129" s="14"/>
      <c r="D129" s="14"/>
      <c r="E129" s="36"/>
      <c r="F129" s="10">
        <f t="shared" si="1"/>
        <v>125</v>
      </c>
      <c r="G129" s="37">
        <v>542.20000000000005</v>
      </c>
      <c r="H129" s="15" t="s">
        <v>30</v>
      </c>
    </row>
    <row r="130" spans="1:8" x14ac:dyDescent="0.3">
      <c r="A130" s="14">
        <v>10</v>
      </c>
      <c r="B130" s="1"/>
      <c r="C130" s="14"/>
      <c r="D130" s="14"/>
      <c r="E130" s="36"/>
      <c r="F130" s="10">
        <f t="shared" si="1"/>
        <v>126</v>
      </c>
      <c r="G130" s="37">
        <v>538.70000000000005</v>
      </c>
      <c r="H130" s="15" t="s">
        <v>30</v>
      </c>
    </row>
    <row r="131" spans="1:8" x14ac:dyDescent="0.3">
      <c r="A131" s="14">
        <v>11</v>
      </c>
      <c r="B131" s="1">
        <v>4</v>
      </c>
      <c r="C131" s="14">
        <v>299.89999999999998</v>
      </c>
      <c r="D131" s="14">
        <v>298.5</v>
      </c>
      <c r="E131" s="8">
        <f>GEOMEAN(C131:D131)</f>
        <v>299.19918114861207</v>
      </c>
      <c r="F131" s="10">
        <f t="shared" si="1"/>
        <v>127</v>
      </c>
      <c r="G131" s="37">
        <v>50.14</v>
      </c>
      <c r="H131" s="15" t="s">
        <v>28</v>
      </c>
    </row>
    <row r="132" spans="1:8" x14ac:dyDescent="0.3">
      <c r="A132" s="14">
        <v>11</v>
      </c>
      <c r="B132" s="15"/>
      <c r="C132" s="14"/>
      <c r="D132" s="14"/>
      <c r="E132" s="36"/>
      <c r="F132" s="10">
        <f t="shared" si="1"/>
        <v>128</v>
      </c>
      <c r="G132" s="37">
        <v>78.34</v>
      </c>
      <c r="H132" s="15" t="s">
        <v>28</v>
      </c>
    </row>
    <row r="133" spans="1:8" x14ac:dyDescent="0.3">
      <c r="A133" s="14">
        <v>11</v>
      </c>
      <c r="B133" s="15"/>
      <c r="C133" s="14"/>
      <c r="D133" s="14"/>
      <c r="E133" s="36"/>
      <c r="F133" s="10">
        <f t="shared" si="1"/>
        <v>129</v>
      </c>
      <c r="G133" s="37">
        <v>69.17</v>
      </c>
      <c r="H133" s="15" t="s">
        <v>28</v>
      </c>
    </row>
    <row r="134" spans="1:8" x14ac:dyDescent="0.3">
      <c r="A134" s="14">
        <v>11</v>
      </c>
      <c r="B134" s="1"/>
      <c r="C134" s="14"/>
      <c r="D134" s="14"/>
      <c r="E134" s="36"/>
      <c r="F134" s="10">
        <f t="shared" si="1"/>
        <v>130</v>
      </c>
      <c r="G134" s="37">
        <v>145.69999999999999</v>
      </c>
      <c r="H134" s="15" t="s">
        <v>29</v>
      </c>
    </row>
    <row r="135" spans="1:8" x14ac:dyDescent="0.3">
      <c r="A135" s="14">
        <v>11</v>
      </c>
      <c r="B135" s="1"/>
      <c r="C135" s="14"/>
      <c r="D135" s="14"/>
      <c r="E135" s="36"/>
      <c r="F135" s="10">
        <f t="shared" ref="F135:F198" si="2">F134+1</f>
        <v>131</v>
      </c>
      <c r="G135" s="37">
        <v>163.80000000000001</v>
      </c>
      <c r="H135" s="15" t="s">
        <v>29</v>
      </c>
    </row>
    <row r="136" spans="1:8" x14ac:dyDescent="0.3">
      <c r="A136" s="14">
        <v>12</v>
      </c>
      <c r="B136" s="1">
        <v>4</v>
      </c>
      <c r="C136" s="14">
        <v>401.5</v>
      </c>
      <c r="D136" s="14">
        <v>275.89999999999998</v>
      </c>
      <c r="E136" s="8">
        <f>GEOMEAN(C136:D136)</f>
        <v>332.82705719337184</v>
      </c>
      <c r="F136" s="10">
        <f t="shared" si="2"/>
        <v>132</v>
      </c>
      <c r="G136" s="37">
        <v>133.5</v>
      </c>
      <c r="H136" s="15" t="s">
        <v>29</v>
      </c>
    </row>
    <row r="137" spans="1:8" x14ac:dyDescent="0.3">
      <c r="A137" s="14">
        <v>12</v>
      </c>
      <c r="B137" s="15"/>
      <c r="C137" s="14"/>
      <c r="D137" s="14"/>
      <c r="E137" s="36"/>
      <c r="F137" s="10">
        <f t="shared" si="2"/>
        <v>133</v>
      </c>
      <c r="G137" s="37">
        <v>164.4</v>
      </c>
      <c r="H137" s="15" t="s">
        <v>29</v>
      </c>
    </row>
    <row r="138" spans="1:8" x14ac:dyDescent="0.3">
      <c r="A138" s="14">
        <v>12</v>
      </c>
      <c r="B138" s="15"/>
      <c r="C138" s="14"/>
      <c r="D138" s="14"/>
      <c r="E138" s="36"/>
      <c r="F138" s="10">
        <f t="shared" si="2"/>
        <v>134</v>
      </c>
      <c r="G138" s="37">
        <v>236.3</v>
      </c>
      <c r="H138" s="15" t="s">
        <v>29</v>
      </c>
    </row>
    <row r="139" spans="1:8" x14ac:dyDescent="0.3">
      <c r="A139" s="14">
        <v>12</v>
      </c>
      <c r="B139" s="15"/>
      <c r="C139" s="14"/>
      <c r="D139" s="14"/>
      <c r="E139" s="36"/>
      <c r="F139" s="10">
        <f t="shared" si="2"/>
        <v>135</v>
      </c>
      <c r="G139" s="37">
        <v>238.8</v>
      </c>
      <c r="H139" s="15" t="s">
        <v>29</v>
      </c>
    </row>
    <row r="140" spans="1:8" x14ac:dyDescent="0.3">
      <c r="A140" s="14">
        <v>12</v>
      </c>
      <c r="B140" s="15"/>
      <c r="C140" s="14"/>
      <c r="D140" s="14"/>
      <c r="E140" s="36"/>
      <c r="F140" s="10">
        <f t="shared" si="2"/>
        <v>136</v>
      </c>
      <c r="G140" s="37">
        <v>213.6</v>
      </c>
      <c r="H140" s="15" t="s">
        <v>30</v>
      </c>
    </row>
    <row r="141" spans="1:8" x14ac:dyDescent="0.3">
      <c r="A141" s="14">
        <v>12</v>
      </c>
      <c r="B141" s="15"/>
      <c r="C141" s="14"/>
      <c r="D141" s="14"/>
      <c r="E141" s="36"/>
      <c r="F141" s="10">
        <f t="shared" si="2"/>
        <v>137</v>
      </c>
      <c r="G141" s="37">
        <v>162.4</v>
      </c>
      <c r="H141" s="15" t="s">
        <v>30</v>
      </c>
    </row>
    <row r="142" spans="1:8" x14ac:dyDescent="0.3">
      <c r="A142" s="14">
        <v>12</v>
      </c>
      <c r="B142" s="15"/>
      <c r="C142" s="14"/>
      <c r="D142" s="14"/>
      <c r="E142" s="36"/>
      <c r="F142" s="10">
        <f t="shared" si="2"/>
        <v>138</v>
      </c>
      <c r="G142" s="37">
        <v>177.5</v>
      </c>
      <c r="H142" s="15" t="s">
        <v>30</v>
      </c>
    </row>
    <row r="143" spans="1:8" x14ac:dyDescent="0.3">
      <c r="A143" s="14">
        <v>12</v>
      </c>
      <c r="B143" s="15"/>
      <c r="C143" s="14"/>
      <c r="D143" s="14"/>
      <c r="E143" s="36"/>
      <c r="F143" s="10">
        <f t="shared" si="2"/>
        <v>139</v>
      </c>
      <c r="G143" s="37">
        <v>284.3</v>
      </c>
      <c r="H143" s="15" t="s">
        <v>30</v>
      </c>
    </row>
    <row r="144" spans="1:8" x14ac:dyDescent="0.3">
      <c r="A144" s="14">
        <v>12</v>
      </c>
      <c r="B144" s="15"/>
      <c r="C144" s="14"/>
      <c r="D144" s="14"/>
      <c r="E144" s="36"/>
      <c r="F144" s="10">
        <f t="shared" si="2"/>
        <v>140</v>
      </c>
      <c r="G144" s="37">
        <v>324.5</v>
      </c>
      <c r="H144" s="15" t="s">
        <v>30</v>
      </c>
    </row>
    <row r="145" spans="1:8" x14ac:dyDescent="0.3">
      <c r="A145" s="14">
        <v>12</v>
      </c>
      <c r="B145" s="15"/>
      <c r="C145" s="14"/>
      <c r="D145" s="14"/>
      <c r="E145" s="36"/>
      <c r="F145" s="10">
        <f t="shared" si="2"/>
        <v>141</v>
      </c>
      <c r="G145" s="37">
        <v>643</v>
      </c>
      <c r="H145" s="15" t="s">
        <v>30</v>
      </c>
    </row>
    <row r="146" spans="1:8" x14ac:dyDescent="0.3">
      <c r="A146" s="14">
        <v>12</v>
      </c>
      <c r="B146" s="15"/>
      <c r="C146" s="14"/>
      <c r="D146" s="14"/>
      <c r="E146" s="36"/>
      <c r="F146" s="10">
        <f t="shared" si="2"/>
        <v>142</v>
      </c>
      <c r="G146" s="37">
        <v>286.8</v>
      </c>
      <c r="H146" s="15" t="s">
        <v>30</v>
      </c>
    </row>
    <row r="147" spans="1:8" x14ac:dyDescent="0.3">
      <c r="A147" s="14">
        <v>13</v>
      </c>
      <c r="B147" s="1">
        <v>4</v>
      </c>
      <c r="C147" s="14">
        <v>326.3</v>
      </c>
      <c r="D147" s="14">
        <v>303.3</v>
      </c>
      <c r="E147" s="8">
        <f>GEOMEAN(C147:D147)</f>
        <v>314.58987587015577</v>
      </c>
      <c r="F147" s="10">
        <f t="shared" si="2"/>
        <v>143</v>
      </c>
      <c r="G147" s="37">
        <v>101.9</v>
      </c>
      <c r="H147" s="15" t="s">
        <v>28</v>
      </c>
    </row>
    <row r="148" spans="1:8" x14ac:dyDescent="0.3">
      <c r="A148" s="14">
        <v>13</v>
      </c>
      <c r="B148" s="15"/>
      <c r="C148" s="14"/>
      <c r="D148" s="14"/>
      <c r="E148" s="36"/>
      <c r="F148" s="10">
        <f t="shared" si="2"/>
        <v>144</v>
      </c>
      <c r="G148" s="37">
        <v>63.03</v>
      </c>
      <c r="H148" s="15" t="s">
        <v>28</v>
      </c>
    </row>
    <row r="149" spans="1:8" x14ac:dyDescent="0.3">
      <c r="A149" s="14">
        <v>13</v>
      </c>
      <c r="B149" s="15"/>
      <c r="C149" s="14"/>
      <c r="D149" s="14"/>
      <c r="E149" s="36"/>
      <c r="F149" s="10">
        <f t="shared" si="2"/>
        <v>145</v>
      </c>
      <c r="G149" s="37">
        <v>71.98</v>
      </c>
      <c r="H149" s="15" t="s">
        <v>28</v>
      </c>
    </row>
    <row r="150" spans="1:8" x14ac:dyDescent="0.3">
      <c r="A150" s="14">
        <v>13</v>
      </c>
      <c r="B150" s="15"/>
      <c r="C150" s="14"/>
      <c r="D150" s="14"/>
      <c r="E150" s="36"/>
      <c r="F150" s="10">
        <f t="shared" si="2"/>
        <v>146</v>
      </c>
      <c r="G150" s="37">
        <v>30.81</v>
      </c>
      <c r="H150" s="15" t="s">
        <v>28</v>
      </c>
    </row>
    <row r="151" spans="1:8" x14ac:dyDescent="0.3">
      <c r="A151" s="14">
        <v>13</v>
      </c>
      <c r="B151" s="15"/>
      <c r="C151" s="14"/>
      <c r="D151" s="14"/>
      <c r="E151" s="36"/>
      <c r="F151" s="10">
        <f t="shared" si="2"/>
        <v>147</v>
      </c>
      <c r="G151" s="37">
        <v>40.1</v>
      </c>
      <c r="H151" s="15" t="s">
        <v>28</v>
      </c>
    </row>
    <row r="152" spans="1:8" x14ac:dyDescent="0.3">
      <c r="A152" s="14">
        <v>13</v>
      </c>
      <c r="B152" s="15"/>
      <c r="C152" s="14"/>
      <c r="D152" s="14"/>
      <c r="E152" s="36"/>
      <c r="F152" s="10">
        <f t="shared" si="2"/>
        <v>148</v>
      </c>
      <c r="G152" s="37">
        <v>41.96</v>
      </c>
      <c r="H152" s="15" t="s">
        <v>28</v>
      </c>
    </row>
    <row r="153" spans="1:8" x14ac:dyDescent="0.3">
      <c r="A153" s="14">
        <v>13</v>
      </c>
      <c r="B153" s="15"/>
      <c r="C153" s="14"/>
      <c r="D153" s="14"/>
      <c r="E153" s="36"/>
      <c r="F153" s="10">
        <f t="shared" si="2"/>
        <v>149</v>
      </c>
      <c r="G153" s="37">
        <v>75.41</v>
      </c>
      <c r="H153" s="15" t="s">
        <v>28</v>
      </c>
    </row>
    <row r="154" spans="1:8" x14ac:dyDescent="0.3">
      <c r="A154" s="14">
        <v>13</v>
      </c>
      <c r="B154" s="15"/>
      <c r="C154" s="14"/>
      <c r="D154" s="14"/>
      <c r="E154" s="36"/>
      <c r="F154" s="10">
        <f t="shared" si="2"/>
        <v>150</v>
      </c>
      <c r="G154" s="37">
        <v>85.98</v>
      </c>
      <c r="H154" s="15" t="s">
        <v>28</v>
      </c>
    </row>
    <row r="155" spans="1:8" x14ac:dyDescent="0.3">
      <c r="A155" s="14">
        <v>13</v>
      </c>
      <c r="B155" s="15"/>
      <c r="C155" s="14"/>
      <c r="D155" s="14"/>
      <c r="E155" s="36"/>
      <c r="F155" s="10">
        <f t="shared" si="2"/>
        <v>151</v>
      </c>
      <c r="G155" s="37">
        <v>153.5</v>
      </c>
      <c r="H155" s="15" t="s">
        <v>29</v>
      </c>
    </row>
    <row r="156" spans="1:8" x14ac:dyDescent="0.3">
      <c r="A156" s="14">
        <v>13</v>
      </c>
      <c r="B156" s="15"/>
      <c r="C156" s="14"/>
      <c r="D156" s="14"/>
      <c r="E156" s="36"/>
      <c r="F156" s="10">
        <f t="shared" si="2"/>
        <v>152</v>
      </c>
      <c r="G156" s="37">
        <v>146.1</v>
      </c>
      <c r="H156" s="15" t="s">
        <v>29</v>
      </c>
    </row>
    <row r="157" spans="1:8" x14ac:dyDescent="0.3">
      <c r="A157" s="14">
        <v>13</v>
      </c>
      <c r="B157" s="15"/>
      <c r="C157" s="14"/>
      <c r="D157" s="14"/>
      <c r="E157" s="36"/>
      <c r="F157" s="10">
        <f t="shared" si="2"/>
        <v>153</v>
      </c>
      <c r="G157" s="37">
        <v>139</v>
      </c>
      <c r="H157" s="15" t="s">
        <v>29</v>
      </c>
    </row>
    <row r="158" spans="1:8" x14ac:dyDescent="0.3">
      <c r="A158" s="14">
        <v>13</v>
      </c>
      <c r="B158" s="15"/>
      <c r="C158" s="14"/>
      <c r="D158" s="14"/>
      <c r="E158" s="36"/>
      <c r="F158" s="10">
        <f t="shared" si="2"/>
        <v>154</v>
      </c>
      <c r="G158" s="37">
        <v>127.5</v>
      </c>
      <c r="H158" s="15" t="s">
        <v>29</v>
      </c>
    </row>
    <row r="159" spans="1:8" x14ac:dyDescent="0.3">
      <c r="A159" s="14">
        <v>13</v>
      </c>
      <c r="B159" s="15"/>
      <c r="C159" s="14"/>
      <c r="D159" s="14"/>
      <c r="E159" s="36"/>
      <c r="F159" s="10">
        <f t="shared" si="2"/>
        <v>155</v>
      </c>
      <c r="G159" s="37">
        <v>151.1</v>
      </c>
      <c r="H159" s="15" t="s">
        <v>29</v>
      </c>
    </row>
    <row r="160" spans="1:8" x14ac:dyDescent="0.3">
      <c r="A160" s="14">
        <v>13</v>
      </c>
      <c r="B160" s="15"/>
      <c r="C160" s="14"/>
      <c r="D160" s="14"/>
      <c r="E160" s="36"/>
      <c r="F160" s="10">
        <f t="shared" si="2"/>
        <v>156</v>
      </c>
      <c r="G160" s="37">
        <v>223.9</v>
      </c>
      <c r="H160" s="15" t="s">
        <v>30</v>
      </c>
    </row>
    <row r="161" spans="1:8" x14ac:dyDescent="0.3">
      <c r="A161" s="14">
        <v>13</v>
      </c>
      <c r="B161" s="15"/>
      <c r="C161" s="14"/>
      <c r="D161" s="14"/>
      <c r="E161" s="36"/>
      <c r="F161" s="10">
        <f t="shared" si="2"/>
        <v>157</v>
      </c>
      <c r="G161" s="37">
        <v>253.9</v>
      </c>
      <c r="H161" s="15" t="s">
        <v>30</v>
      </c>
    </row>
    <row r="162" spans="1:8" x14ac:dyDescent="0.3">
      <c r="A162" s="14">
        <v>13</v>
      </c>
      <c r="B162" s="1"/>
      <c r="C162" s="14"/>
      <c r="D162" s="14"/>
      <c r="E162" s="36"/>
      <c r="F162" s="10">
        <f t="shared" si="2"/>
        <v>158</v>
      </c>
      <c r="G162" s="37">
        <v>268.7</v>
      </c>
      <c r="H162" s="15" t="s">
        <v>30</v>
      </c>
    </row>
    <row r="163" spans="1:8" x14ac:dyDescent="0.3">
      <c r="A163" s="14">
        <v>13</v>
      </c>
      <c r="B163" s="1"/>
      <c r="C163" s="14"/>
      <c r="D163" s="14"/>
      <c r="E163" s="36"/>
      <c r="F163" s="10">
        <f t="shared" si="2"/>
        <v>159</v>
      </c>
      <c r="G163" s="37">
        <v>635.70000000000005</v>
      </c>
      <c r="H163" s="15" t="s">
        <v>30</v>
      </c>
    </row>
    <row r="164" spans="1:8" x14ac:dyDescent="0.3">
      <c r="A164" s="14">
        <v>14</v>
      </c>
      <c r="B164" s="1">
        <v>4</v>
      </c>
      <c r="C164" s="14">
        <v>269.89999999999998</v>
      </c>
      <c r="D164" s="14">
        <v>265.5</v>
      </c>
      <c r="E164" s="8">
        <f>GEOMEAN(C164:D164)</f>
        <v>267.69095987724353</v>
      </c>
      <c r="F164" s="10">
        <f t="shared" si="2"/>
        <v>160</v>
      </c>
      <c r="G164" s="37">
        <v>136</v>
      </c>
      <c r="H164" s="15" t="s">
        <v>29</v>
      </c>
    </row>
    <row r="165" spans="1:8" x14ac:dyDescent="0.3">
      <c r="A165" s="14">
        <v>14</v>
      </c>
      <c r="B165" s="15"/>
      <c r="C165" s="14"/>
      <c r="D165" s="14"/>
      <c r="E165" s="36"/>
      <c r="F165" s="10">
        <f t="shared" si="2"/>
        <v>161</v>
      </c>
      <c r="G165" s="37">
        <v>228</v>
      </c>
      <c r="H165" s="15" t="s">
        <v>30</v>
      </c>
    </row>
    <row r="166" spans="1:8" x14ac:dyDescent="0.3">
      <c r="A166" s="14">
        <v>14</v>
      </c>
      <c r="B166" s="15"/>
      <c r="C166" s="14"/>
      <c r="D166" s="14"/>
      <c r="E166" s="36"/>
      <c r="F166" s="10">
        <f t="shared" si="2"/>
        <v>162</v>
      </c>
      <c r="G166" s="37">
        <v>251.8</v>
      </c>
      <c r="H166" s="15" t="s">
        <v>30</v>
      </c>
    </row>
    <row r="167" spans="1:8" x14ac:dyDescent="0.3">
      <c r="A167" s="14">
        <v>14</v>
      </c>
      <c r="B167" s="15"/>
      <c r="C167" s="14"/>
      <c r="D167" s="14"/>
      <c r="E167" s="36"/>
      <c r="F167" s="10">
        <f t="shared" si="2"/>
        <v>163</v>
      </c>
      <c r="G167" s="37">
        <v>281.8</v>
      </c>
      <c r="H167" s="15" t="s">
        <v>30</v>
      </c>
    </row>
    <row r="168" spans="1:8" x14ac:dyDescent="0.3">
      <c r="A168" s="14">
        <v>14</v>
      </c>
      <c r="B168" s="15"/>
      <c r="C168" s="14"/>
      <c r="D168" s="14"/>
      <c r="E168" s="36"/>
      <c r="F168" s="10">
        <f t="shared" si="2"/>
        <v>164</v>
      </c>
      <c r="G168" s="37">
        <v>341.1</v>
      </c>
      <c r="H168" s="15" t="s">
        <v>30</v>
      </c>
    </row>
    <row r="169" spans="1:8" x14ac:dyDescent="0.3">
      <c r="A169" s="14">
        <v>14</v>
      </c>
      <c r="B169" s="15"/>
      <c r="C169" s="14"/>
      <c r="D169" s="14"/>
      <c r="E169" s="36"/>
      <c r="F169" s="10">
        <f t="shared" si="2"/>
        <v>165</v>
      </c>
      <c r="G169" s="37">
        <v>259.89999999999998</v>
      </c>
      <c r="H169" s="15" t="s">
        <v>30</v>
      </c>
    </row>
    <row r="170" spans="1:8" x14ac:dyDescent="0.3">
      <c r="A170" s="14">
        <v>14</v>
      </c>
      <c r="B170" s="15"/>
      <c r="C170" s="14"/>
      <c r="D170" s="14"/>
      <c r="E170" s="36"/>
      <c r="F170" s="10">
        <f t="shared" si="2"/>
        <v>166</v>
      </c>
      <c r="G170" s="37">
        <v>299.2</v>
      </c>
      <c r="H170" s="15" t="s">
        <v>30</v>
      </c>
    </row>
    <row r="171" spans="1:8" x14ac:dyDescent="0.3">
      <c r="A171" s="14">
        <v>14</v>
      </c>
      <c r="B171" s="15"/>
      <c r="C171" s="14"/>
      <c r="D171" s="14"/>
      <c r="E171" s="36"/>
      <c r="F171" s="10">
        <f t="shared" si="2"/>
        <v>167</v>
      </c>
      <c r="G171" s="37">
        <v>256.60000000000002</v>
      </c>
      <c r="H171" s="15" t="s">
        <v>30</v>
      </c>
    </row>
    <row r="172" spans="1:8" x14ac:dyDescent="0.3">
      <c r="A172" s="14">
        <v>14</v>
      </c>
      <c r="B172" s="15"/>
      <c r="C172" s="14"/>
      <c r="D172" s="14"/>
      <c r="E172" s="36"/>
      <c r="F172" s="10">
        <f t="shared" si="2"/>
        <v>168</v>
      </c>
      <c r="G172" s="37">
        <v>238.1</v>
      </c>
      <c r="H172" s="15" t="s">
        <v>30</v>
      </c>
    </row>
    <row r="173" spans="1:8" x14ac:dyDescent="0.3">
      <c r="A173" s="14">
        <v>14</v>
      </c>
      <c r="B173" s="15"/>
      <c r="C173" s="14"/>
      <c r="D173" s="14"/>
      <c r="E173" s="36"/>
      <c r="F173" s="10">
        <f t="shared" si="2"/>
        <v>169</v>
      </c>
      <c r="G173" s="37">
        <v>305.5</v>
      </c>
      <c r="H173" s="15" t="s">
        <v>30</v>
      </c>
    </row>
    <row r="174" spans="1:8" x14ac:dyDescent="0.3">
      <c r="A174" s="14">
        <v>14</v>
      </c>
      <c r="B174" s="15"/>
      <c r="C174" s="14"/>
      <c r="D174" s="14"/>
      <c r="E174" s="36"/>
      <c r="F174" s="10">
        <f t="shared" si="2"/>
        <v>170</v>
      </c>
      <c r="G174" s="37">
        <v>329.9</v>
      </c>
      <c r="H174" s="15" t="s">
        <v>30</v>
      </c>
    </row>
    <row r="175" spans="1:8" x14ac:dyDescent="0.3">
      <c r="A175" s="14">
        <v>14</v>
      </c>
      <c r="B175" s="15"/>
      <c r="C175" s="14"/>
      <c r="D175" s="14"/>
      <c r="E175" s="36"/>
      <c r="F175" s="10">
        <f t="shared" si="2"/>
        <v>171</v>
      </c>
      <c r="G175" s="37">
        <v>348.2</v>
      </c>
      <c r="H175" s="15" t="s">
        <v>30</v>
      </c>
    </row>
    <row r="176" spans="1:8" x14ac:dyDescent="0.3">
      <c r="A176" s="14">
        <v>14</v>
      </c>
      <c r="B176" s="1"/>
      <c r="C176" s="14"/>
      <c r="D176" s="14"/>
      <c r="E176" s="36"/>
      <c r="F176" s="10">
        <f t="shared" si="2"/>
        <v>172</v>
      </c>
      <c r="G176" s="37">
        <v>316.3</v>
      </c>
      <c r="H176" s="15" t="s">
        <v>30</v>
      </c>
    </row>
    <row r="177" spans="1:8" x14ac:dyDescent="0.3">
      <c r="A177" s="14">
        <v>14</v>
      </c>
      <c r="B177" s="1"/>
      <c r="C177" s="14"/>
      <c r="D177" s="14"/>
      <c r="E177" s="36"/>
      <c r="F177" s="10">
        <f t="shared" si="2"/>
        <v>173</v>
      </c>
      <c r="G177" s="37">
        <v>512.29999999999995</v>
      </c>
      <c r="H177" s="15" t="s">
        <v>30</v>
      </c>
    </row>
    <row r="178" spans="1:8" x14ac:dyDescent="0.3">
      <c r="A178" s="14">
        <v>15</v>
      </c>
      <c r="B178" s="1">
        <v>4</v>
      </c>
      <c r="C178" s="14">
        <v>296.7</v>
      </c>
      <c r="D178" s="14">
        <v>290.10000000000002</v>
      </c>
      <c r="E178" s="8">
        <f>GEOMEAN(C178:D178)</f>
        <v>293.38144113082546</v>
      </c>
      <c r="F178" s="10">
        <f t="shared" si="2"/>
        <v>174</v>
      </c>
      <c r="G178" s="37">
        <v>105.4</v>
      </c>
      <c r="H178" s="15" t="s">
        <v>28</v>
      </c>
    </row>
    <row r="179" spans="1:8" x14ac:dyDescent="0.3">
      <c r="A179" s="14">
        <v>15</v>
      </c>
      <c r="B179" s="15"/>
      <c r="C179" s="14"/>
      <c r="D179" s="14"/>
      <c r="E179" s="36"/>
      <c r="F179" s="10">
        <f t="shared" si="2"/>
        <v>175</v>
      </c>
      <c r="G179" s="37">
        <v>130.80000000000001</v>
      </c>
      <c r="H179" s="15" t="s">
        <v>29</v>
      </c>
    </row>
    <row r="180" spans="1:8" x14ac:dyDescent="0.3">
      <c r="A180" s="14">
        <v>16</v>
      </c>
      <c r="B180" s="15">
        <v>4</v>
      </c>
      <c r="C180" s="14">
        <v>300.5</v>
      </c>
      <c r="D180" s="14">
        <v>285.8</v>
      </c>
      <c r="E180" s="8">
        <f>GEOMEAN(C180:D180)</f>
        <v>293.05784411955261</v>
      </c>
      <c r="F180" s="10">
        <f t="shared" si="2"/>
        <v>176</v>
      </c>
      <c r="G180" s="37">
        <v>144.9</v>
      </c>
      <c r="H180" s="15" t="s">
        <v>29</v>
      </c>
    </row>
    <row r="181" spans="1:8" x14ac:dyDescent="0.3">
      <c r="A181" s="14">
        <v>16</v>
      </c>
      <c r="B181" s="15"/>
      <c r="C181" s="14"/>
      <c r="D181" s="14"/>
      <c r="E181" s="36"/>
      <c r="F181" s="10">
        <f t="shared" si="2"/>
        <v>177</v>
      </c>
      <c r="G181" s="37">
        <v>164.8</v>
      </c>
      <c r="H181" s="15" t="s">
        <v>29</v>
      </c>
    </row>
    <row r="182" spans="1:8" x14ac:dyDescent="0.3">
      <c r="A182" s="14">
        <v>16</v>
      </c>
      <c r="B182" s="15"/>
      <c r="C182" s="14"/>
      <c r="D182" s="14"/>
      <c r="E182" s="36"/>
      <c r="F182" s="10">
        <f t="shared" si="2"/>
        <v>178</v>
      </c>
      <c r="G182" s="37">
        <v>348.5</v>
      </c>
      <c r="H182" s="15" t="s">
        <v>30</v>
      </c>
    </row>
    <row r="183" spans="1:8" x14ac:dyDescent="0.3">
      <c r="A183" s="14">
        <v>16</v>
      </c>
      <c r="B183" s="15"/>
      <c r="C183" s="14"/>
      <c r="D183" s="14"/>
      <c r="E183" s="36"/>
      <c r="F183" s="10">
        <f t="shared" si="2"/>
        <v>179</v>
      </c>
      <c r="G183" s="37">
        <v>402.3</v>
      </c>
      <c r="H183" s="15" t="s">
        <v>30</v>
      </c>
    </row>
    <row r="184" spans="1:8" x14ac:dyDescent="0.3">
      <c r="A184" s="14">
        <v>16</v>
      </c>
      <c r="B184" s="15"/>
      <c r="C184" s="14"/>
      <c r="D184" s="14"/>
      <c r="E184" s="36"/>
      <c r="F184" s="10">
        <f t="shared" si="2"/>
        <v>180</v>
      </c>
      <c r="G184" s="37">
        <v>428.5</v>
      </c>
      <c r="H184" s="15" t="s">
        <v>30</v>
      </c>
    </row>
    <row r="185" spans="1:8" x14ac:dyDescent="0.3">
      <c r="A185" s="14">
        <v>16</v>
      </c>
      <c r="B185" s="15"/>
      <c r="C185" s="14"/>
      <c r="D185" s="14"/>
      <c r="E185" s="36"/>
      <c r="F185" s="10">
        <f t="shared" si="2"/>
        <v>181</v>
      </c>
      <c r="G185" s="37">
        <v>319.39999999999998</v>
      </c>
      <c r="H185" s="15" t="s">
        <v>30</v>
      </c>
    </row>
    <row r="186" spans="1:8" x14ac:dyDescent="0.3">
      <c r="A186" s="14">
        <v>17</v>
      </c>
      <c r="B186" s="15">
        <v>5</v>
      </c>
      <c r="C186" s="14">
        <v>381.5</v>
      </c>
      <c r="D186" s="14">
        <v>323.7</v>
      </c>
      <c r="E186" s="8">
        <f>GEOMEAN(C186:D186)</f>
        <v>351.41364515340041</v>
      </c>
      <c r="F186" s="10">
        <f t="shared" si="2"/>
        <v>182</v>
      </c>
      <c r="G186" s="37">
        <v>113.2</v>
      </c>
      <c r="H186" s="15" t="s">
        <v>28</v>
      </c>
    </row>
    <row r="187" spans="1:8" x14ac:dyDescent="0.3">
      <c r="A187" s="14">
        <v>17</v>
      </c>
      <c r="B187" s="15"/>
      <c r="C187" s="14"/>
      <c r="D187" s="14"/>
      <c r="E187" s="36"/>
      <c r="F187" s="10">
        <f t="shared" si="2"/>
        <v>183</v>
      </c>
      <c r="G187" s="37">
        <v>168.8</v>
      </c>
      <c r="H187" s="15" t="s">
        <v>29</v>
      </c>
    </row>
    <row r="188" spans="1:8" x14ac:dyDescent="0.3">
      <c r="A188" s="14">
        <v>17</v>
      </c>
      <c r="B188" s="15"/>
      <c r="C188" s="14"/>
      <c r="D188" s="14"/>
      <c r="E188" s="36"/>
      <c r="F188" s="10">
        <f t="shared" si="2"/>
        <v>184</v>
      </c>
      <c r="G188" s="37">
        <v>193.4</v>
      </c>
      <c r="H188" s="15" t="s">
        <v>29</v>
      </c>
    </row>
    <row r="189" spans="1:8" x14ac:dyDescent="0.3">
      <c r="A189" s="14">
        <v>17</v>
      </c>
      <c r="B189" s="15"/>
      <c r="C189" s="14"/>
      <c r="D189" s="14"/>
      <c r="E189" s="36"/>
      <c r="F189" s="10">
        <f t="shared" si="2"/>
        <v>185</v>
      </c>
      <c r="G189" s="37">
        <v>402.3</v>
      </c>
      <c r="H189" s="15" t="s">
        <v>30</v>
      </c>
    </row>
    <row r="190" spans="1:8" x14ac:dyDescent="0.3">
      <c r="A190" s="14">
        <v>17</v>
      </c>
      <c r="B190" s="15"/>
      <c r="C190" s="14"/>
      <c r="D190" s="14"/>
      <c r="E190" s="36"/>
      <c r="F190" s="10">
        <f t="shared" si="2"/>
        <v>186</v>
      </c>
      <c r="G190" s="37">
        <v>428.5</v>
      </c>
      <c r="H190" s="15" t="s">
        <v>30</v>
      </c>
    </row>
    <row r="191" spans="1:8" x14ac:dyDescent="0.3">
      <c r="A191" s="14">
        <v>17</v>
      </c>
      <c r="B191" s="15"/>
      <c r="C191" s="14"/>
      <c r="D191" s="14"/>
      <c r="E191" s="36"/>
      <c r="F191" s="10">
        <f t="shared" si="2"/>
        <v>187</v>
      </c>
      <c r="G191" s="37">
        <v>319.39999999999998</v>
      </c>
      <c r="H191" s="15" t="s">
        <v>30</v>
      </c>
    </row>
    <row r="192" spans="1:8" x14ac:dyDescent="0.3">
      <c r="A192" s="14">
        <v>17</v>
      </c>
      <c r="B192" s="15"/>
      <c r="C192" s="14"/>
      <c r="D192" s="14"/>
      <c r="E192" s="36"/>
      <c r="F192" s="10">
        <f t="shared" si="2"/>
        <v>188</v>
      </c>
      <c r="G192" s="37">
        <v>230.1</v>
      </c>
      <c r="H192" s="15" t="s">
        <v>30</v>
      </c>
    </row>
    <row r="193" spans="1:8" x14ac:dyDescent="0.3">
      <c r="A193" s="14">
        <v>17</v>
      </c>
      <c r="B193" s="19"/>
      <c r="C193" s="14"/>
      <c r="D193" s="14"/>
      <c r="E193" s="36"/>
      <c r="F193" s="10">
        <f t="shared" si="2"/>
        <v>189</v>
      </c>
      <c r="G193" s="37">
        <v>467.3</v>
      </c>
      <c r="H193" s="15" t="s">
        <v>30</v>
      </c>
    </row>
    <row r="194" spans="1:8" x14ac:dyDescent="0.3">
      <c r="A194" s="14">
        <v>17</v>
      </c>
      <c r="B194" s="19"/>
      <c r="C194" s="14"/>
      <c r="D194" s="14"/>
      <c r="E194" s="36"/>
      <c r="F194" s="10">
        <f t="shared" si="2"/>
        <v>190</v>
      </c>
      <c r="G194" s="37">
        <v>377.4</v>
      </c>
      <c r="H194" s="15" t="s">
        <v>30</v>
      </c>
    </row>
    <row r="195" spans="1:8" x14ac:dyDescent="0.3">
      <c r="A195" s="14">
        <v>18</v>
      </c>
      <c r="B195" s="15">
        <v>6</v>
      </c>
      <c r="C195" s="14">
        <v>408.9</v>
      </c>
      <c r="D195" s="14">
        <v>381.5</v>
      </c>
      <c r="E195" s="8">
        <f>GEOMEAN(C195:D195)</f>
        <v>394.96246657119207</v>
      </c>
      <c r="F195" s="10">
        <f t="shared" si="2"/>
        <v>191</v>
      </c>
      <c r="G195" s="37">
        <v>47.07</v>
      </c>
      <c r="H195" s="15" t="s">
        <v>28</v>
      </c>
    </row>
    <row r="196" spans="1:8" x14ac:dyDescent="0.3">
      <c r="A196" s="14">
        <v>18</v>
      </c>
      <c r="B196" s="15"/>
      <c r="C196" s="14"/>
      <c r="D196" s="14"/>
      <c r="E196" s="36"/>
      <c r="F196" s="10">
        <f t="shared" si="2"/>
        <v>192</v>
      </c>
      <c r="G196" s="20">
        <v>79.239999999999995</v>
      </c>
      <c r="H196" s="15" t="s">
        <v>28</v>
      </c>
    </row>
    <row r="197" spans="1:8" x14ac:dyDescent="0.3">
      <c r="A197" s="14">
        <v>18</v>
      </c>
      <c r="B197" s="15"/>
      <c r="C197" s="14"/>
      <c r="D197" s="14"/>
      <c r="E197" s="36"/>
      <c r="F197" s="10">
        <f t="shared" si="2"/>
        <v>193</v>
      </c>
      <c r="G197" s="20">
        <v>52.43</v>
      </c>
      <c r="H197" s="15" t="s">
        <v>28</v>
      </c>
    </row>
    <row r="198" spans="1:8" x14ac:dyDescent="0.3">
      <c r="A198" s="14">
        <v>18</v>
      </c>
      <c r="B198" s="15"/>
      <c r="C198" s="14"/>
      <c r="D198" s="14"/>
      <c r="E198" s="36"/>
      <c r="F198" s="10">
        <f t="shared" si="2"/>
        <v>194</v>
      </c>
      <c r="G198" s="20">
        <v>36.520000000000003</v>
      </c>
      <c r="H198" s="15" t="s">
        <v>29</v>
      </c>
    </row>
    <row r="199" spans="1:8" x14ac:dyDescent="0.3">
      <c r="A199" s="14">
        <v>18</v>
      </c>
      <c r="B199" s="15"/>
      <c r="C199" s="14"/>
      <c r="D199" s="14"/>
      <c r="E199" s="36"/>
      <c r="F199" s="10">
        <f t="shared" ref="F199:F262" si="3">F198+1</f>
        <v>195</v>
      </c>
      <c r="G199" s="20">
        <v>69.09</v>
      </c>
      <c r="H199" s="15" t="s">
        <v>29</v>
      </c>
    </row>
    <row r="200" spans="1:8" x14ac:dyDescent="0.3">
      <c r="A200" s="14">
        <v>18</v>
      </c>
      <c r="B200" s="15"/>
      <c r="C200" s="14"/>
      <c r="D200" s="14"/>
      <c r="E200" s="36"/>
      <c r="F200" s="10">
        <f t="shared" si="3"/>
        <v>196</v>
      </c>
      <c r="G200" s="20">
        <v>96.57</v>
      </c>
      <c r="H200" s="15" t="s">
        <v>29</v>
      </c>
    </row>
    <row r="201" spans="1:8" x14ac:dyDescent="0.3">
      <c r="A201" s="14">
        <v>18</v>
      </c>
      <c r="B201" s="15"/>
      <c r="C201" s="14"/>
      <c r="D201" s="14"/>
      <c r="E201" s="36"/>
      <c r="F201" s="10">
        <f t="shared" si="3"/>
        <v>197</v>
      </c>
      <c r="G201" s="20">
        <v>193.2</v>
      </c>
      <c r="H201" s="15" t="s">
        <v>29</v>
      </c>
    </row>
    <row r="202" spans="1:8" x14ac:dyDescent="0.3">
      <c r="A202" s="14">
        <v>18</v>
      </c>
      <c r="B202" s="15"/>
      <c r="C202" s="14"/>
      <c r="D202" s="14"/>
      <c r="E202" s="36"/>
      <c r="F202" s="10">
        <f t="shared" si="3"/>
        <v>198</v>
      </c>
      <c r="G202" s="20">
        <v>157.6</v>
      </c>
      <c r="H202" s="15" t="s">
        <v>29</v>
      </c>
    </row>
    <row r="203" spans="1:8" x14ac:dyDescent="0.3">
      <c r="A203" s="14">
        <v>18</v>
      </c>
      <c r="B203" s="15"/>
      <c r="C203" s="14"/>
      <c r="D203" s="14"/>
      <c r="E203" s="36"/>
      <c r="F203" s="10">
        <f t="shared" si="3"/>
        <v>199</v>
      </c>
      <c r="G203" s="20">
        <v>220</v>
      </c>
      <c r="H203" s="15" t="s">
        <v>30</v>
      </c>
    </row>
    <row r="204" spans="1:8" x14ac:dyDescent="0.3">
      <c r="A204" s="14">
        <v>18</v>
      </c>
      <c r="B204" s="15"/>
      <c r="C204" s="14"/>
      <c r="D204" s="14"/>
      <c r="E204" s="36"/>
      <c r="F204" s="10">
        <f t="shared" si="3"/>
        <v>200</v>
      </c>
      <c r="G204" s="20">
        <v>257.5</v>
      </c>
      <c r="H204" s="15" t="s">
        <v>30</v>
      </c>
    </row>
    <row r="205" spans="1:8" x14ac:dyDescent="0.3">
      <c r="A205" s="14">
        <v>18</v>
      </c>
      <c r="B205" s="15"/>
      <c r="C205" s="14"/>
      <c r="D205" s="14"/>
      <c r="E205" s="36"/>
      <c r="F205" s="10">
        <f t="shared" si="3"/>
        <v>201</v>
      </c>
      <c r="G205" s="20">
        <v>275.39999999999998</v>
      </c>
      <c r="H205" s="15" t="s">
        <v>30</v>
      </c>
    </row>
    <row r="206" spans="1:8" x14ac:dyDescent="0.3">
      <c r="A206" s="14">
        <v>18</v>
      </c>
      <c r="B206" s="28"/>
      <c r="C206" s="14"/>
      <c r="D206" s="14"/>
      <c r="E206" s="36"/>
      <c r="F206" s="10">
        <f t="shared" si="3"/>
        <v>202</v>
      </c>
      <c r="G206" s="20">
        <v>358.9</v>
      </c>
      <c r="H206" s="15" t="s">
        <v>30</v>
      </c>
    </row>
    <row r="207" spans="1:8" x14ac:dyDescent="0.3">
      <c r="A207" s="14">
        <v>18</v>
      </c>
      <c r="B207" s="28"/>
      <c r="C207" s="14"/>
      <c r="D207" s="14"/>
      <c r="E207" s="36"/>
      <c r="F207" s="10">
        <f t="shared" si="3"/>
        <v>203</v>
      </c>
      <c r="G207" s="20">
        <v>387.3</v>
      </c>
      <c r="H207" s="15" t="s">
        <v>30</v>
      </c>
    </row>
    <row r="208" spans="1:8" x14ac:dyDescent="0.3">
      <c r="A208" s="14">
        <v>18</v>
      </c>
      <c r="B208" s="24"/>
      <c r="C208" s="14"/>
      <c r="D208" s="14"/>
      <c r="E208" s="36"/>
      <c r="F208" s="10">
        <f t="shared" si="3"/>
        <v>204</v>
      </c>
      <c r="G208" s="20">
        <v>288.10000000000002</v>
      </c>
      <c r="H208" s="15" t="s">
        <v>30</v>
      </c>
    </row>
    <row r="209" spans="1:8" x14ac:dyDescent="0.3">
      <c r="A209" s="14">
        <v>18</v>
      </c>
      <c r="B209" s="24"/>
      <c r="C209" s="14"/>
      <c r="D209" s="14"/>
      <c r="E209" s="36"/>
      <c r="F209" s="10">
        <f t="shared" si="3"/>
        <v>205</v>
      </c>
      <c r="G209" s="20">
        <v>306.8</v>
      </c>
      <c r="H209" s="15" t="s">
        <v>30</v>
      </c>
    </row>
    <row r="210" spans="1:8" x14ac:dyDescent="0.3">
      <c r="A210" s="14">
        <v>18</v>
      </c>
      <c r="B210" s="24"/>
      <c r="C210" s="14"/>
      <c r="D210" s="14"/>
      <c r="E210" s="36"/>
      <c r="F210" s="10">
        <f t="shared" si="3"/>
        <v>206</v>
      </c>
      <c r="G210" s="20">
        <v>251.3</v>
      </c>
      <c r="H210" s="15" t="s">
        <v>30</v>
      </c>
    </row>
    <row r="211" spans="1:8" x14ac:dyDescent="0.3">
      <c r="A211" s="14">
        <v>18</v>
      </c>
      <c r="B211" s="24"/>
      <c r="C211" s="14"/>
      <c r="D211" s="14"/>
      <c r="E211" s="36"/>
      <c r="F211" s="10">
        <f t="shared" si="3"/>
        <v>207</v>
      </c>
      <c r="G211" s="20">
        <v>265.5</v>
      </c>
      <c r="H211" s="15" t="s">
        <v>30</v>
      </c>
    </row>
    <row r="212" spans="1:8" x14ac:dyDescent="0.3">
      <c r="A212" s="14">
        <v>18</v>
      </c>
      <c r="B212" s="24"/>
      <c r="C212" s="14"/>
      <c r="D212" s="14"/>
      <c r="E212" s="36"/>
      <c r="F212" s="10">
        <f t="shared" si="3"/>
        <v>208</v>
      </c>
      <c r="G212" s="20">
        <v>263.2</v>
      </c>
      <c r="H212" s="15" t="s">
        <v>30</v>
      </c>
    </row>
    <row r="213" spans="1:8" x14ac:dyDescent="0.3">
      <c r="A213" s="14">
        <v>18</v>
      </c>
      <c r="B213" s="24"/>
      <c r="C213" s="14"/>
      <c r="D213" s="14"/>
      <c r="E213" s="36"/>
      <c r="F213" s="10">
        <f t="shared" si="3"/>
        <v>209</v>
      </c>
      <c r="G213" s="20">
        <v>253.5</v>
      </c>
      <c r="H213" s="15" t="s">
        <v>30</v>
      </c>
    </row>
    <row r="214" spans="1:8" x14ac:dyDescent="0.3">
      <c r="A214" s="14">
        <v>18</v>
      </c>
      <c r="B214" s="24"/>
      <c r="C214" s="14"/>
      <c r="D214" s="14"/>
      <c r="E214" s="36"/>
      <c r="F214" s="10">
        <f t="shared" si="3"/>
        <v>210</v>
      </c>
      <c r="G214" s="20">
        <v>349</v>
      </c>
      <c r="H214" s="15" t="s">
        <v>30</v>
      </c>
    </row>
    <row r="215" spans="1:8" x14ac:dyDescent="0.3">
      <c r="A215" s="14">
        <v>18</v>
      </c>
      <c r="B215" s="1"/>
      <c r="C215" s="14"/>
      <c r="D215" s="14"/>
      <c r="E215" s="36"/>
      <c r="F215" s="10">
        <f t="shared" si="3"/>
        <v>211</v>
      </c>
      <c r="G215" s="20">
        <v>356.7</v>
      </c>
      <c r="H215" s="15" t="s">
        <v>30</v>
      </c>
    </row>
    <row r="216" spans="1:8" x14ac:dyDescent="0.3">
      <c r="A216" s="14">
        <v>18</v>
      </c>
      <c r="B216" s="1"/>
      <c r="C216" s="14"/>
      <c r="D216" s="14"/>
      <c r="E216" s="36"/>
      <c r="F216" s="10">
        <f t="shared" si="3"/>
        <v>212</v>
      </c>
      <c r="G216" s="20">
        <v>452.2</v>
      </c>
      <c r="H216" s="15" t="s">
        <v>30</v>
      </c>
    </row>
    <row r="217" spans="1:8" x14ac:dyDescent="0.3">
      <c r="A217" s="14">
        <v>19</v>
      </c>
      <c r="B217" s="15">
        <v>6</v>
      </c>
      <c r="C217" s="14">
        <v>278.3</v>
      </c>
      <c r="D217" s="14">
        <v>243.6</v>
      </c>
      <c r="E217" s="8">
        <f>GEOMEAN(C217:D217)</f>
        <v>260.37257920142054</v>
      </c>
      <c r="F217" s="10">
        <f t="shared" si="3"/>
        <v>213</v>
      </c>
      <c r="G217" s="37">
        <v>87.72</v>
      </c>
      <c r="H217" s="15" t="s">
        <v>28</v>
      </c>
    </row>
    <row r="218" spans="1:8" x14ac:dyDescent="0.3">
      <c r="A218" s="14">
        <v>19</v>
      </c>
      <c r="B218" s="24"/>
      <c r="C218" s="14"/>
      <c r="D218" s="14"/>
      <c r="E218" s="36"/>
      <c r="F218" s="10">
        <f t="shared" si="3"/>
        <v>214</v>
      </c>
      <c r="G218" s="20">
        <v>114.8</v>
      </c>
      <c r="H218" s="15" t="s">
        <v>29</v>
      </c>
    </row>
    <row r="219" spans="1:8" x14ac:dyDescent="0.3">
      <c r="A219" s="14">
        <v>19</v>
      </c>
      <c r="B219" s="24"/>
      <c r="C219" s="14"/>
      <c r="D219" s="14"/>
      <c r="E219" s="36"/>
      <c r="F219" s="10">
        <f t="shared" si="3"/>
        <v>215</v>
      </c>
      <c r="G219" s="20">
        <v>151.69999999999999</v>
      </c>
      <c r="H219" s="15" t="s">
        <v>29</v>
      </c>
    </row>
    <row r="220" spans="1:8" x14ac:dyDescent="0.3">
      <c r="A220" s="14">
        <v>19</v>
      </c>
      <c r="B220" s="24"/>
      <c r="C220" s="14"/>
      <c r="D220" s="14"/>
      <c r="E220" s="36"/>
      <c r="F220" s="10">
        <f t="shared" si="3"/>
        <v>216</v>
      </c>
      <c r="G220" s="20">
        <v>130.80000000000001</v>
      </c>
      <c r="H220" s="15" t="s">
        <v>29</v>
      </c>
    </row>
    <row r="221" spans="1:8" x14ac:dyDescent="0.3">
      <c r="A221" s="14">
        <v>19</v>
      </c>
      <c r="B221" s="24"/>
      <c r="C221" s="14"/>
      <c r="D221" s="14"/>
      <c r="E221" s="36"/>
      <c r="F221" s="10">
        <f t="shared" si="3"/>
        <v>217</v>
      </c>
      <c r="G221" s="20">
        <v>155.1</v>
      </c>
      <c r="H221" s="15" t="s">
        <v>30</v>
      </c>
    </row>
    <row r="222" spans="1:8" x14ac:dyDescent="0.3">
      <c r="A222" s="14">
        <v>19</v>
      </c>
      <c r="B222" s="24"/>
      <c r="C222" s="14"/>
      <c r="D222" s="14"/>
      <c r="E222" s="36"/>
      <c r="F222" s="10">
        <f t="shared" si="3"/>
        <v>218</v>
      </c>
      <c r="G222" s="20">
        <v>380.4</v>
      </c>
      <c r="H222" s="15" t="s">
        <v>30</v>
      </c>
    </row>
    <row r="223" spans="1:8" x14ac:dyDescent="0.3">
      <c r="A223" s="14">
        <v>19</v>
      </c>
      <c r="B223" s="24"/>
      <c r="C223" s="14"/>
      <c r="D223" s="14"/>
      <c r="E223" s="36"/>
      <c r="F223" s="10">
        <f t="shared" si="3"/>
        <v>219</v>
      </c>
      <c r="G223" s="20">
        <v>429</v>
      </c>
      <c r="H223" s="15" t="s">
        <v>30</v>
      </c>
    </row>
    <row r="224" spans="1:8" x14ac:dyDescent="0.3">
      <c r="A224" s="14">
        <v>20</v>
      </c>
      <c r="B224" s="15">
        <v>6</v>
      </c>
      <c r="C224" s="14">
        <v>305.39999999999998</v>
      </c>
      <c r="D224" s="14">
        <v>288.3</v>
      </c>
      <c r="E224" s="8">
        <f>GEOMEAN(C224:D224)</f>
        <v>296.72684408391495</v>
      </c>
      <c r="F224" s="10">
        <f t="shared" si="3"/>
        <v>220</v>
      </c>
      <c r="G224" s="37">
        <v>64.489999999999995</v>
      </c>
      <c r="H224" s="15" t="s">
        <v>28</v>
      </c>
    </row>
    <row r="225" spans="1:8" x14ac:dyDescent="0.3">
      <c r="A225" s="14">
        <v>20</v>
      </c>
      <c r="B225" s="24"/>
      <c r="C225" s="14"/>
      <c r="D225" s="14"/>
      <c r="E225" s="36"/>
      <c r="F225" s="10">
        <f t="shared" si="3"/>
        <v>221</v>
      </c>
      <c r="G225" s="20">
        <v>78.83</v>
      </c>
      <c r="H225" s="15" t="s">
        <v>28</v>
      </c>
    </row>
    <row r="226" spans="1:8" x14ac:dyDescent="0.3">
      <c r="A226" s="14">
        <v>20</v>
      </c>
      <c r="B226" s="24"/>
      <c r="C226" s="14"/>
      <c r="D226" s="14"/>
      <c r="E226" s="36"/>
      <c r="F226" s="10">
        <f t="shared" si="3"/>
        <v>222</v>
      </c>
      <c r="G226" s="20">
        <v>68.36</v>
      </c>
      <c r="H226" s="15" t="s">
        <v>28</v>
      </c>
    </row>
    <row r="227" spans="1:8" x14ac:dyDescent="0.3">
      <c r="A227" s="14">
        <v>20</v>
      </c>
      <c r="B227" s="24"/>
      <c r="C227" s="14"/>
      <c r="D227" s="14"/>
      <c r="E227" s="36"/>
      <c r="F227" s="10">
        <f t="shared" si="3"/>
        <v>223</v>
      </c>
      <c r="G227" s="20">
        <v>83.18</v>
      </c>
      <c r="H227" s="15" t="s">
        <v>28</v>
      </c>
    </row>
    <row r="228" spans="1:8" x14ac:dyDescent="0.3">
      <c r="A228" s="14">
        <v>20</v>
      </c>
      <c r="B228" s="24"/>
      <c r="C228" s="14"/>
      <c r="D228" s="14"/>
      <c r="E228" s="36"/>
      <c r="F228" s="10">
        <f t="shared" si="3"/>
        <v>224</v>
      </c>
      <c r="G228" s="20">
        <v>81.400000000000006</v>
      </c>
      <c r="H228" s="15" t="s">
        <v>28</v>
      </c>
    </row>
    <row r="229" spans="1:8" x14ac:dyDescent="0.3">
      <c r="A229" s="14">
        <v>20</v>
      </c>
      <c r="B229" s="24"/>
      <c r="C229" s="14"/>
      <c r="D229" s="14"/>
      <c r="E229" s="36"/>
      <c r="F229" s="10">
        <f t="shared" si="3"/>
        <v>225</v>
      </c>
      <c r="G229" s="20">
        <v>94.4</v>
      </c>
      <c r="H229" s="15" t="s">
        <v>28</v>
      </c>
    </row>
    <row r="230" spans="1:8" x14ac:dyDescent="0.3">
      <c r="A230" s="14">
        <v>20</v>
      </c>
      <c r="B230" s="24"/>
      <c r="C230" s="14"/>
      <c r="D230" s="14"/>
      <c r="E230" s="36"/>
      <c r="F230" s="10">
        <f t="shared" si="3"/>
        <v>226</v>
      </c>
      <c r="G230" s="20">
        <v>97.52</v>
      </c>
      <c r="H230" s="15" t="s">
        <v>29</v>
      </c>
    </row>
    <row r="231" spans="1:8" x14ac:dyDescent="0.3">
      <c r="A231" s="14">
        <v>20</v>
      </c>
      <c r="B231" s="24"/>
      <c r="C231" s="14"/>
      <c r="D231" s="14"/>
      <c r="E231" s="36"/>
      <c r="F231" s="10">
        <f t="shared" si="3"/>
        <v>227</v>
      </c>
      <c r="G231" s="20">
        <v>128.80000000000001</v>
      </c>
      <c r="H231" s="15" t="s">
        <v>29</v>
      </c>
    </row>
    <row r="232" spans="1:8" x14ac:dyDescent="0.3">
      <c r="A232" s="14">
        <v>20</v>
      </c>
      <c r="B232" s="24"/>
      <c r="C232" s="14"/>
      <c r="D232" s="14"/>
      <c r="E232" s="36"/>
      <c r="F232" s="10">
        <f t="shared" si="3"/>
        <v>228</v>
      </c>
      <c r="G232" s="20">
        <v>144.4</v>
      </c>
      <c r="H232" s="15" t="s">
        <v>29</v>
      </c>
    </row>
    <row r="233" spans="1:8" x14ac:dyDescent="0.3">
      <c r="A233" s="14">
        <v>20</v>
      </c>
      <c r="B233" s="24"/>
      <c r="C233" s="14"/>
      <c r="D233" s="14"/>
      <c r="E233" s="36"/>
      <c r="F233" s="10">
        <f t="shared" si="3"/>
        <v>229</v>
      </c>
      <c r="G233" s="20">
        <v>210.3</v>
      </c>
      <c r="H233" s="15" t="s">
        <v>30</v>
      </c>
    </row>
    <row r="234" spans="1:8" x14ac:dyDescent="0.3">
      <c r="A234" s="14">
        <v>20</v>
      </c>
      <c r="B234" s="24"/>
      <c r="C234" s="14"/>
      <c r="D234" s="14"/>
      <c r="E234" s="36"/>
      <c r="F234" s="10">
        <f t="shared" si="3"/>
        <v>230</v>
      </c>
      <c r="G234" s="20">
        <v>246.2</v>
      </c>
      <c r="H234" s="15" t="s">
        <v>30</v>
      </c>
    </row>
    <row r="235" spans="1:8" x14ac:dyDescent="0.3">
      <c r="A235" s="14">
        <v>20</v>
      </c>
      <c r="B235" s="24"/>
      <c r="C235" s="14"/>
      <c r="D235" s="14"/>
      <c r="E235" s="36"/>
      <c r="F235" s="10">
        <f t="shared" si="3"/>
        <v>231</v>
      </c>
      <c r="G235" s="20">
        <v>190.1</v>
      </c>
      <c r="H235" s="15" t="s">
        <v>30</v>
      </c>
    </row>
    <row r="236" spans="1:8" x14ac:dyDescent="0.3">
      <c r="A236" s="14">
        <v>20</v>
      </c>
      <c r="B236" s="24"/>
      <c r="C236" s="14"/>
      <c r="D236" s="14"/>
      <c r="E236" s="36"/>
      <c r="F236" s="10">
        <f t="shared" si="3"/>
        <v>232</v>
      </c>
      <c r="G236" s="20">
        <v>218.7</v>
      </c>
      <c r="H236" s="15" t="s">
        <v>30</v>
      </c>
    </row>
    <row r="237" spans="1:8" x14ac:dyDescent="0.3">
      <c r="A237" s="14">
        <v>20</v>
      </c>
      <c r="B237" s="24"/>
      <c r="C237" s="14"/>
      <c r="D237" s="14"/>
      <c r="E237" s="36"/>
      <c r="F237" s="10">
        <f t="shared" si="3"/>
        <v>233</v>
      </c>
      <c r="G237" s="20">
        <v>283.3</v>
      </c>
      <c r="H237" s="15" t="s">
        <v>30</v>
      </c>
    </row>
    <row r="238" spans="1:8" x14ac:dyDescent="0.3">
      <c r="A238" s="14">
        <v>20</v>
      </c>
      <c r="B238" s="1"/>
      <c r="C238" s="14"/>
      <c r="D238" s="14"/>
      <c r="E238" s="36"/>
      <c r="F238" s="10">
        <f t="shared" si="3"/>
        <v>234</v>
      </c>
      <c r="G238" s="20">
        <v>455.1</v>
      </c>
      <c r="H238" s="15" t="s">
        <v>30</v>
      </c>
    </row>
    <row r="239" spans="1:8" x14ac:dyDescent="0.3">
      <c r="A239" s="14">
        <v>20</v>
      </c>
      <c r="B239" s="1"/>
      <c r="C239" s="14"/>
      <c r="D239" s="14"/>
      <c r="E239" s="36"/>
      <c r="F239" s="10">
        <f t="shared" si="3"/>
        <v>235</v>
      </c>
      <c r="G239" s="20">
        <v>527.4</v>
      </c>
      <c r="H239" s="15" t="s">
        <v>30</v>
      </c>
    </row>
    <row r="240" spans="1:8" x14ac:dyDescent="0.3">
      <c r="A240" s="14">
        <v>21</v>
      </c>
      <c r="B240" s="15">
        <v>6</v>
      </c>
      <c r="C240" s="14">
        <v>311.10000000000002</v>
      </c>
      <c r="D240" s="14">
        <v>292.60000000000002</v>
      </c>
      <c r="E240" s="8">
        <f>GEOMEAN(C240:D240)</f>
        <v>301.70823654650201</v>
      </c>
      <c r="F240" s="10">
        <f t="shared" si="3"/>
        <v>236</v>
      </c>
      <c r="G240" s="37">
        <v>115.5</v>
      </c>
      <c r="H240" s="15" t="s">
        <v>28</v>
      </c>
    </row>
    <row r="241" spans="1:8" x14ac:dyDescent="0.3">
      <c r="A241" s="14">
        <v>21</v>
      </c>
      <c r="B241" s="24"/>
      <c r="C241" s="14"/>
      <c r="D241" s="14"/>
      <c r="E241" s="36"/>
      <c r="F241" s="10">
        <f t="shared" si="3"/>
        <v>237</v>
      </c>
      <c r="G241" s="20">
        <v>185.6</v>
      </c>
      <c r="H241" s="15" t="s">
        <v>30</v>
      </c>
    </row>
    <row r="242" spans="1:8" x14ac:dyDescent="0.3">
      <c r="A242" s="14">
        <v>21</v>
      </c>
      <c r="B242" s="24"/>
      <c r="C242" s="14"/>
      <c r="D242" s="14"/>
      <c r="E242" s="36"/>
      <c r="F242" s="10">
        <f t="shared" si="3"/>
        <v>238</v>
      </c>
      <c r="G242" s="20">
        <v>223.1</v>
      </c>
      <c r="H242" s="15" t="s">
        <v>30</v>
      </c>
    </row>
    <row r="243" spans="1:8" x14ac:dyDescent="0.3">
      <c r="A243" s="14">
        <v>21</v>
      </c>
      <c r="B243" s="24"/>
      <c r="C243" s="14"/>
      <c r="D243" s="14"/>
      <c r="E243" s="36"/>
      <c r="F243" s="10">
        <f t="shared" si="3"/>
        <v>239</v>
      </c>
      <c r="G243" s="20">
        <v>234.2</v>
      </c>
      <c r="H243" s="15" t="s">
        <v>30</v>
      </c>
    </row>
    <row r="244" spans="1:8" x14ac:dyDescent="0.3">
      <c r="A244" s="14">
        <v>21</v>
      </c>
      <c r="B244" s="1"/>
      <c r="C244" s="14"/>
      <c r="D244" s="14"/>
      <c r="E244" s="36"/>
      <c r="F244" s="10">
        <f t="shared" si="3"/>
        <v>240</v>
      </c>
      <c r="G244" s="20">
        <v>245.9</v>
      </c>
      <c r="H244" s="15" t="s">
        <v>30</v>
      </c>
    </row>
    <row r="245" spans="1:8" x14ac:dyDescent="0.3">
      <c r="A245" s="14">
        <v>21</v>
      </c>
      <c r="B245" s="1"/>
      <c r="C245" s="14"/>
      <c r="D245" s="14"/>
      <c r="E245" s="36"/>
      <c r="F245" s="10">
        <f t="shared" si="3"/>
        <v>241</v>
      </c>
      <c r="G245" s="20">
        <v>241.6</v>
      </c>
      <c r="H245" s="15" t="s">
        <v>30</v>
      </c>
    </row>
    <row r="246" spans="1:8" x14ac:dyDescent="0.3">
      <c r="A246" s="14">
        <v>22</v>
      </c>
      <c r="B246" s="15">
        <v>6</v>
      </c>
      <c r="C246" s="14">
        <v>371</v>
      </c>
      <c r="D246" s="14">
        <v>331.4</v>
      </c>
      <c r="E246" s="8">
        <f>GEOMEAN(C246:D246)</f>
        <v>350.6414122718536</v>
      </c>
      <c r="F246" s="10">
        <f t="shared" si="3"/>
        <v>242</v>
      </c>
      <c r="G246" s="37">
        <v>41.2</v>
      </c>
      <c r="H246" s="15" t="s">
        <v>28</v>
      </c>
    </row>
    <row r="247" spans="1:8" x14ac:dyDescent="0.3">
      <c r="A247" s="14">
        <v>22</v>
      </c>
      <c r="B247" s="24"/>
      <c r="C247" s="14"/>
      <c r="D247" s="14"/>
      <c r="E247" s="8"/>
      <c r="F247" s="10">
        <f t="shared" si="3"/>
        <v>243</v>
      </c>
      <c r="G247" s="20">
        <v>79.25</v>
      </c>
      <c r="H247" s="15" t="s">
        <v>28</v>
      </c>
    </row>
    <row r="248" spans="1:8" x14ac:dyDescent="0.3">
      <c r="A248" s="14">
        <v>22</v>
      </c>
      <c r="B248" s="24"/>
      <c r="C248" s="14"/>
      <c r="D248" s="14"/>
      <c r="E248" s="36"/>
      <c r="F248" s="10">
        <f t="shared" si="3"/>
        <v>244</v>
      </c>
      <c r="G248" s="20">
        <v>85.16</v>
      </c>
      <c r="H248" s="15" t="s">
        <v>28</v>
      </c>
    </row>
    <row r="249" spans="1:8" x14ac:dyDescent="0.3">
      <c r="A249" s="14">
        <v>22</v>
      </c>
      <c r="B249" s="24"/>
      <c r="C249" s="14"/>
      <c r="D249" s="14"/>
      <c r="E249" s="36"/>
      <c r="F249" s="10">
        <f t="shared" si="3"/>
        <v>245</v>
      </c>
      <c r="G249" s="20">
        <v>119.9</v>
      </c>
      <c r="H249" s="15" t="s">
        <v>28</v>
      </c>
    </row>
    <row r="250" spans="1:8" x14ac:dyDescent="0.3">
      <c r="A250" s="14">
        <v>22</v>
      </c>
      <c r="B250" s="24"/>
      <c r="C250" s="14"/>
      <c r="D250" s="14"/>
      <c r="E250" s="36"/>
      <c r="F250" s="10">
        <f t="shared" si="3"/>
        <v>246</v>
      </c>
      <c r="G250" s="20">
        <v>104.8</v>
      </c>
      <c r="H250" s="15" t="s">
        <v>29</v>
      </c>
    </row>
    <row r="251" spans="1:8" x14ac:dyDescent="0.3">
      <c r="A251" s="14">
        <v>22</v>
      </c>
      <c r="B251" s="24"/>
      <c r="C251" s="14"/>
      <c r="D251" s="14"/>
      <c r="E251" s="36"/>
      <c r="F251" s="10">
        <f t="shared" si="3"/>
        <v>247</v>
      </c>
      <c r="G251" s="20">
        <v>262.7</v>
      </c>
      <c r="H251" s="15" t="s">
        <v>30</v>
      </c>
    </row>
    <row r="252" spans="1:8" x14ac:dyDescent="0.3">
      <c r="A252" s="14">
        <v>22</v>
      </c>
      <c r="B252" s="24"/>
      <c r="C252" s="14"/>
      <c r="D252" s="14"/>
      <c r="E252" s="36"/>
      <c r="F252" s="10">
        <f t="shared" si="3"/>
        <v>248</v>
      </c>
      <c r="G252" s="20">
        <v>340.1</v>
      </c>
      <c r="H252" s="15" t="s">
        <v>30</v>
      </c>
    </row>
    <row r="253" spans="1:8" x14ac:dyDescent="0.3">
      <c r="A253" s="14">
        <v>23</v>
      </c>
      <c r="B253" s="15">
        <v>6</v>
      </c>
      <c r="C253" s="14">
        <v>258.8</v>
      </c>
      <c r="D253" s="14">
        <v>257.39999999999998</v>
      </c>
      <c r="E253" s="8">
        <f>GEOMEAN(C253:D253)</f>
        <v>258.09905075377554</v>
      </c>
      <c r="F253" s="10">
        <f t="shared" si="3"/>
        <v>249</v>
      </c>
      <c r="G253" s="37">
        <v>55.48</v>
      </c>
      <c r="H253" s="15" t="s">
        <v>28</v>
      </c>
    </row>
    <row r="254" spans="1:8" x14ac:dyDescent="0.3">
      <c r="A254" s="14">
        <v>23</v>
      </c>
      <c r="B254" s="24"/>
      <c r="C254" s="14"/>
      <c r="D254" s="14"/>
      <c r="E254" s="36"/>
      <c r="F254" s="10">
        <f t="shared" si="3"/>
        <v>250</v>
      </c>
      <c r="G254" s="20">
        <v>106.6</v>
      </c>
      <c r="H254" s="15" t="s">
        <v>29</v>
      </c>
    </row>
    <row r="255" spans="1:8" x14ac:dyDescent="0.3">
      <c r="A255" s="14">
        <v>23</v>
      </c>
      <c r="B255" s="24"/>
      <c r="C255" s="14"/>
      <c r="D255" s="14"/>
      <c r="E255" s="36"/>
      <c r="F255" s="10">
        <f t="shared" si="3"/>
        <v>251</v>
      </c>
      <c r="G255" s="20">
        <v>123</v>
      </c>
      <c r="H255" s="15" t="s">
        <v>29</v>
      </c>
    </row>
    <row r="256" spans="1:8" x14ac:dyDescent="0.3">
      <c r="A256" s="14">
        <v>23</v>
      </c>
      <c r="B256" s="24"/>
      <c r="C256" s="14"/>
      <c r="D256" s="14"/>
      <c r="E256" s="36"/>
      <c r="F256" s="10">
        <f t="shared" si="3"/>
        <v>252</v>
      </c>
      <c r="G256" s="20">
        <v>139.1</v>
      </c>
      <c r="H256" s="15" t="s">
        <v>29</v>
      </c>
    </row>
    <row r="257" spans="1:8" x14ac:dyDescent="0.3">
      <c r="A257" s="14">
        <v>23</v>
      </c>
      <c r="B257" s="24"/>
      <c r="C257" s="14"/>
      <c r="D257" s="14"/>
      <c r="E257" s="36"/>
      <c r="F257" s="10">
        <f t="shared" si="3"/>
        <v>253</v>
      </c>
      <c r="G257" s="20">
        <v>145.80000000000001</v>
      </c>
      <c r="H257" s="15" t="s">
        <v>29</v>
      </c>
    </row>
    <row r="258" spans="1:8" x14ac:dyDescent="0.3">
      <c r="A258" s="14">
        <v>23</v>
      </c>
      <c r="B258" s="24"/>
      <c r="C258" s="14"/>
      <c r="D258" s="14"/>
      <c r="E258" s="36"/>
      <c r="F258" s="10">
        <f t="shared" si="3"/>
        <v>254</v>
      </c>
      <c r="G258" s="20">
        <v>146.19999999999999</v>
      </c>
      <c r="H258" s="15" t="s">
        <v>29</v>
      </c>
    </row>
    <row r="259" spans="1:8" x14ac:dyDescent="0.3">
      <c r="A259" s="14">
        <v>23</v>
      </c>
      <c r="B259" s="24"/>
      <c r="C259" s="14"/>
      <c r="D259" s="14"/>
      <c r="E259" s="36"/>
      <c r="F259" s="10">
        <f t="shared" si="3"/>
        <v>255</v>
      </c>
      <c r="G259" s="20">
        <v>157.30000000000001</v>
      </c>
      <c r="H259" s="15" t="s">
        <v>30</v>
      </c>
    </row>
    <row r="260" spans="1:8" x14ac:dyDescent="0.3">
      <c r="A260" s="14">
        <v>23</v>
      </c>
      <c r="B260" s="24"/>
      <c r="C260" s="14"/>
      <c r="D260" s="14"/>
      <c r="E260" s="36"/>
      <c r="F260" s="10">
        <f t="shared" si="3"/>
        <v>256</v>
      </c>
      <c r="G260" s="20">
        <v>181.6</v>
      </c>
      <c r="H260" s="15" t="s">
        <v>30</v>
      </c>
    </row>
    <row r="261" spans="1:8" x14ac:dyDescent="0.3">
      <c r="A261" s="14">
        <v>23</v>
      </c>
      <c r="B261" s="24"/>
      <c r="C261" s="14"/>
      <c r="D261" s="14"/>
      <c r="E261" s="36"/>
      <c r="F261" s="10">
        <f t="shared" si="3"/>
        <v>257</v>
      </c>
      <c r="G261" s="20">
        <v>229.9</v>
      </c>
      <c r="H261" s="15" t="s">
        <v>30</v>
      </c>
    </row>
    <row r="262" spans="1:8" x14ac:dyDescent="0.3">
      <c r="A262" s="14">
        <v>23</v>
      </c>
      <c r="B262" s="24"/>
      <c r="C262" s="14"/>
      <c r="D262" s="14"/>
      <c r="E262" s="36"/>
      <c r="F262" s="10">
        <f t="shared" si="3"/>
        <v>258</v>
      </c>
      <c r="G262" s="20">
        <v>251.1</v>
      </c>
      <c r="H262" s="15" t="s">
        <v>30</v>
      </c>
    </row>
    <row r="263" spans="1:8" x14ac:dyDescent="0.3">
      <c r="A263" s="14">
        <v>23</v>
      </c>
      <c r="B263" s="24"/>
      <c r="C263" s="14"/>
      <c r="D263" s="14"/>
      <c r="E263" s="36"/>
      <c r="F263" s="10">
        <f t="shared" ref="F263:F326" si="4">F262+1</f>
        <v>259</v>
      </c>
      <c r="G263" s="20">
        <v>382.3</v>
      </c>
      <c r="H263" s="15" t="s">
        <v>30</v>
      </c>
    </row>
    <row r="264" spans="1:8" x14ac:dyDescent="0.3">
      <c r="A264" s="14">
        <v>23</v>
      </c>
      <c r="B264" s="24"/>
      <c r="C264" s="14"/>
      <c r="D264" s="14"/>
      <c r="E264" s="36"/>
      <c r="F264" s="10">
        <f t="shared" si="4"/>
        <v>260</v>
      </c>
      <c r="G264" s="20">
        <v>147.4</v>
      </c>
      <c r="H264" s="15" t="s">
        <v>30</v>
      </c>
    </row>
    <row r="265" spans="1:8" x14ac:dyDescent="0.3">
      <c r="A265" s="14">
        <v>23</v>
      </c>
      <c r="B265" s="24"/>
      <c r="C265" s="14"/>
      <c r="D265" s="14"/>
      <c r="E265" s="36"/>
      <c r="F265" s="10">
        <f t="shared" si="4"/>
        <v>261</v>
      </c>
      <c r="G265" s="20">
        <v>397.6</v>
      </c>
      <c r="H265" s="15" t="s">
        <v>30</v>
      </c>
    </row>
    <row r="266" spans="1:8" x14ac:dyDescent="0.3">
      <c r="A266" s="14">
        <v>23</v>
      </c>
      <c r="B266" s="24"/>
      <c r="C266" s="14"/>
      <c r="D266" s="14"/>
      <c r="E266" s="36"/>
      <c r="F266" s="10">
        <f t="shared" si="4"/>
        <v>262</v>
      </c>
      <c r="G266" s="20">
        <v>417.6</v>
      </c>
      <c r="H266" s="15" t="s">
        <v>30</v>
      </c>
    </row>
    <row r="267" spans="1:8" x14ac:dyDescent="0.3">
      <c r="A267" s="14">
        <v>23</v>
      </c>
      <c r="B267" s="24"/>
      <c r="C267" s="14"/>
      <c r="D267" s="14"/>
      <c r="E267" s="36"/>
      <c r="F267" s="10">
        <f t="shared" si="4"/>
        <v>263</v>
      </c>
      <c r="G267" s="20">
        <v>704</v>
      </c>
      <c r="H267" s="15" t="s">
        <v>30</v>
      </c>
    </row>
    <row r="268" spans="1:8" x14ac:dyDescent="0.3">
      <c r="A268" s="14">
        <v>24</v>
      </c>
      <c r="B268" s="15">
        <v>6</v>
      </c>
      <c r="C268" s="14">
        <v>225.5</v>
      </c>
      <c r="D268" s="14">
        <v>211.2</v>
      </c>
      <c r="E268" s="8">
        <f>GEOMEAN(C268:D268)</f>
        <v>218.23290311041549</v>
      </c>
      <c r="F268" s="10">
        <f t="shared" si="4"/>
        <v>264</v>
      </c>
      <c r="G268" s="37">
        <v>53.28</v>
      </c>
      <c r="H268" s="15" t="s">
        <v>28</v>
      </c>
    </row>
    <row r="269" spans="1:8" x14ac:dyDescent="0.3">
      <c r="A269" s="14">
        <v>24</v>
      </c>
      <c r="B269" s="15"/>
      <c r="C269" s="14"/>
      <c r="D269" s="14"/>
      <c r="E269" s="36"/>
      <c r="F269" s="10">
        <f t="shared" si="4"/>
        <v>265</v>
      </c>
      <c r="G269" s="20">
        <v>29.23</v>
      </c>
      <c r="H269" s="15" t="s">
        <v>28</v>
      </c>
    </row>
    <row r="270" spans="1:8" x14ac:dyDescent="0.3">
      <c r="A270" s="14">
        <v>24</v>
      </c>
      <c r="B270" s="15"/>
      <c r="C270" s="14"/>
      <c r="D270" s="14"/>
      <c r="E270" s="36"/>
      <c r="F270" s="10">
        <f t="shared" si="4"/>
        <v>266</v>
      </c>
      <c r="G270" s="20">
        <v>40.82</v>
      </c>
      <c r="H270" s="15" t="s">
        <v>28</v>
      </c>
    </row>
    <row r="271" spans="1:8" x14ac:dyDescent="0.3">
      <c r="A271" s="14">
        <v>24</v>
      </c>
      <c r="B271" s="24"/>
      <c r="C271" s="14"/>
      <c r="D271" s="14"/>
      <c r="E271" s="36"/>
      <c r="F271" s="10">
        <f t="shared" si="4"/>
        <v>267</v>
      </c>
      <c r="G271" s="20">
        <v>127.3</v>
      </c>
      <c r="H271" s="15" t="s">
        <v>29</v>
      </c>
    </row>
    <row r="272" spans="1:8" x14ac:dyDescent="0.3">
      <c r="A272" s="14">
        <v>24</v>
      </c>
      <c r="B272" s="24"/>
      <c r="C272" s="14"/>
      <c r="D272" s="14"/>
      <c r="E272" s="36"/>
      <c r="F272" s="10">
        <f t="shared" si="4"/>
        <v>268</v>
      </c>
      <c r="G272" s="20">
        <v>73.66</v>
      </c>
      <c r="H272" s="15" t="s">
        <v>29</v>
      </c>
    </row>
    <row r="273" spans="1:8" x14ac:dyDescent="0.3">
      <c r="A273" s="14">
        <v>24</v>
      </c>
      <c r="B273" s="1"/>
      <c r="C273" s="14"/>
      <c r="D273" s="14"/>
      <c r="E273" s="36"/>
      <c r="F273" s="10">
        <f t="shared" si="4"/>
        <v>269</v>
      </c>
      <c r="G273" s="20">
        <v>73.5</v>
      </c>
      <c r="H273" s="15" t="s">
        <v>29</v>
      </c>
    </row>
    <row r="274" spans="1:8" x14ac:dyDescent="0.3">
      <c r="A274" s="14">
        <v>24</v>
      </c>
      <c r="B274" s="1"/>
      <c r="C274" s="14"/>
      <c r="D274" s="14"/>
      <c r="E274" s="36"/>
      <c r="F274" s="10">
        <f t="shared" si="4"/>
        <v>270</v>
      </c>
      <c r="G274" s="20">
        <v>686.2</v>
      </c>
      <c r="H274" s="15" t="s">
        <v>30</v>
      </c>
    </row>
    <row r="275" spans="1:8" x14ac:dyDescent="0.3">
      <c r="A275" s="14">
        <v>25</v>
      </c>
      <c r="B275" s="15">
        <v>6</v>
      </c>
      <c r="C275" s="14">
        <v>250.1</v>
      </c>
      <c r="D275" s="14">
        <v>235.5</v>
      </c>
      <c r="E275" s="8">
        <f>GEOMEAN(C275:D275)</f>
        <v>242.69023466138887</v>
      </c>
      <c r="F275" s="10">
        <f t="shared" si="4"/>
        <v>271</v>
      </c>
      <c r="G275" s="37">
        <v>41.96</v>
      </c>
      <c r="H275" s="15" t="s">
        <v>28</v>
      </c>
    </row>
    <row r="276" spans="1:8" x14ac:dyDescent="0.3">
      <c r="A276" s="14">
        <v>25</v>
      </c>
      <c r="B276" s="24"/>
      <c r="C276" s="14"/>
      <c r="D276" s="14"/>
      <c r="E276" s="36"/>
      <c r="F276" s="10">
        <f t="shared" si="4"/>
        <v>272</v>
      </c>
      <c r="G276" s="20">
        <v>82.14</v>
      </c>
      <c r="H276" s="15" t="s">
        <v>28</v>
      </c>
    </row>
    <row r="277" spans="1:8" x14ac:dyDescent="0.3">
      <c r="A277" s="14">
        <v>25</v>
      </c>
      <c r="B277" s="24"/>
      <c r="C277" s="14"/>
      <c r="D277" s="14"/>
      <c r="E277" s="36"/>
      <c r="F277" s="10">
        <f t="shared" si="4"/>
        <v>273</v>
      </c>
      <c r="G277" s="20">
        <v>80.400000000000006</v>
      </c>
      <c r="H277" s="15" t="s">
        <v>29</v>
      </c>
    </row>
    <row r="278" spans="1:8" x14ac:dyDescent="0.3">
      <c r="A278" s="14">
        <v>25</v>
      </c>
      <c r="B278" s="24"/>
      <c r="C278" s="14"/>
      <c r="D278" s="14"/>
      <c r="E278" s="36"/>
      <c r="F278" s="10">
        <f t="shared" si="4"/>
        <v>274</v>
      </c>
      <c r="G278" s="20">
        <v>84.05</v>
      </c>
      <c r="H278" s="15" t="s">
        <v>29</v>
      </c>
    </row>
    <row r="279" spans="1:8" x14ac:dyDescent="0.3">
      <c r="A279" s="14">
        <v>25</v>
      </c>
      <c r="B279" s="24"/>
      <c r="C279" s="14"/>
      <c r="D279" s="14"/>
      <c r="E279" s="36"/>
      <c r="F279" s="10">
        <f t="shared" si="4"/>
        <v>275</v>
      </c>
      <c r="G279" s="20">
        <v>127</v>
      </c>
      <c r="H279" s="15" t="s">
        <v>29</v>
      </c>
    </row>
    <row r="280" spans="1:8" x14ac:dyDescent="0.3">
      <c r="A280" s="14">
        <v>25</v>
      </c>
      <c r="B280" s="24"/>
      <c r="C280" s="14"/>
      <c r="D280" s="14"/>
      <c r="E280" s="36"/>
      <c r="F280" s="10">
        <f t="shared" si="4"/>
        <v>276</v>
      </c>
      <c r="G280" s="20">
        <v>126.5</v>
      </c>
      <c r="H280" s="15" t="s">
        <v>29</v>
      </c>
    </row>
    <row r="281" spans="1:8" x14ac:dyDescent="0.3">
      <c r="A281" s="14">
        <v>25</v>
      </c>
      <c r="B281" s="24"/>
      <c r="C281" s="14"/>
      <c r="D281" s="14"/>
      <c r="E281" s="36"/>
      <c r="F281" s="10">
        <f t="shared" si="4"/>
        <v>277</v>
      </c>
      <c r="G281" s="20">
        <v>130.30000000000001</v>
      </c>
      <c r="H281" s="15" t="s">
        <v>30</v>
      </c>
    </row>
    <row r="282" spans="1:8" x14ac:dyDescent="0.3">
      <c r="A282" s="14">
        <v>25</v>
      </c>
      <c r="B282" s="24"/>
      <c r="C282" s="14"/>
      <c r="D282" s="14"/>
      <c r="E282" s="36"/>
      <c r="F282" s="10">
        <f t="shared" si="4"/>
        <v>278</v>
      </c>
      <c r="G282" s="20">
        <v>132.1</v>
      </c>
      <c r="H282" s="15" t="s">
        <v>30</v>
      </c>
    </row>
    <row r="283" spans="1:8" x14ac:dyDescent="0.3">
      <c r="A283" s="14">
        <v>25</v>
      </c>
      <c r="B283" s="24"/>
      <c r="C283" s="14"/>
      <c r="D283" s="14"/>
      <c r="E283" s="36"/>
      <c r="F283" s="10">
        <f t="shared" si="4"/>
        <v>279</v>
      </c>
      <c r="G283" s="20">
        <v>167.1</v>
      </c>
      <c r="H283" s="15" t="s">
        <v>30</v>
      </c>
    </row>
    <row r="284" spans="1:8" x14ac:dyDescent="0.3">
      <c r="A284" s="14">
        <v>25</v>
      </c>
      <c r="B284" s="24"/>
      <c r="C284" s="14"/>
      <c r="D284" s="14"/>
      <c r="E284" s="36"/>
      <c r="F284" s="10">
        <f t="shared" si="4"/>
        <v>280</v>
      </c>
      <c r="G284" s="20">
        <v>206.3</v>
      </c>
      <c r="H284" s="15" t="s">
        <v>30</v>
      </c>
    </row>
    <row r="285" spans="1:8" x14ac:dyDescent="0.3">
      <c r="A285" s="14">
        <v>25</v>
      </c>
      <c r="B285" s="24"/>
      <c r="C285" s="14"/>
      <c r="D285" s="14"/>
      <c r="E285" s="36"/>
      <c r="F285" s="10">
        <f t="shared" si="4"/>
        <v>281</v>
      </c>
      <c r="G285" s="20">
        <v>283.5</v>
      </c>
      <c r="H285" s="15" t="s">
        <v>30</v>
      </c>
    </row>
    <row r="286" spans="1:8" x14ac:dyDescent="0.3">
      <c r="A286" s="14">
        <v>25</v>
      </c>
      <c r="B286" s="24"/>
      <c r="C286" s="14"/>
      <c r="D286" s="14"/>
      <c r="E286" s="36"/>
      <c r="F286" s="10">
        <f t="shared" si="4"/>
        <v>282</v>
      </c>
      <c r="G286" s="20">
        <v>327</v>
      </c>
      <c r="H286" s="15" t="s">
        <v>30</v>
      </c>
    </row>
    <row r="287" spans="1:8" x14ac:dyDescent="0.3">
      <c r="A287" s="14">
        <v>25</v>
      </c>
      <c r="B287" s="1"/>
      <c r="C287" s="14"/>
      <c r="D287" s="14"/>
      <c r="E287" s="36"/>
      <c r="F287" s="10">
        <f t="shared" si="4"/>
        <v>283</v>
      </c>
      <c r="G287" s="20">
        <v>384.3</v>
      </c>
      <c r="H287" s="15" t="s">
        <v>30</v>
      </c>
    </row>
    <row r="288" spans="1:8" x14ac:dyDescent="0.3">
      <c r="A288" s="14">
        <v>25</v>
      </c>
      <c r="B288" s="1"/>
      <c r="C288" s="14"/>
      <c r="D288" s="14"/>
      <c r="E288" s="36"/>
      <c r="F288" s="10">
        <f t="shared" si="4"/>
        <v>284</v>
      </c>
      <c r="G288" s="20">
        <v>491</v>
      </c>
      <c r="H288" s="15" t="s">
        <v>30</v>
      </c>
    </row>
    <row r="289" spans="1:8" x14ac:dyDescent="0.3">
      <c r="A289" s="14">
        <v>26</v>
      </c>
      <c r="B289" s="15">
        <v>7</v>
      </c>
      <c r="C289" s="14">
        <v>239.6</v>
      </c>
      <c r="D289" s="14">
        <v>219.6</v>
      </c>
      <c r="E289" s="8">
        <f>GEOMEAN(C289:D289)</f>
        <v>229.38212659228705</v>
      </c>
      <c r="F289" s="10">
        <f t="shared" si="4"/>
        <v>285</v>
      </c>
      <c r="G289" s="37">
        <v>63.39</v>
      </c>
      <c r="H289" s="15" t="s">
        <v>28</v>
      </c>
    </row>
    <row r="290" spans="1:8" x14ac:dyDescent="0.3">
      <c r="A290" s="14">
        <v>26</v>
      </c>
      <c r="B290" s="24"/>
      <c r="C290" s="14"/>
      <c r="D290" s="14"/>
      <c r="E290" s="36"/>
      <c r="F290" s="10">
        <f t="shared" si="4"/>
        <v>286</v>
      </c>
      <c r="G290" s="20">
        <v>57.83</v>
      </c>
      <c r="H290" s="15" t="s">
        <v>28</v>
      </c>
    </row>
    <row r="291" spans="1:8" x14ac:dyDescent="0.3">
      <c r="A291" s="14">
        <v>26</v>
      </c>
      <c r="B291" s="24"/>
      <c r="C291" s="14"/>
      <c r="D291" s="14"/>
      <c r="E291" s="36"/>
      <c r="F291" s="10">
        <f t="shared" si="4"/>
        <v>287</v>
      </c>
      <c r="G291" s="20">
        <v>10.1</v>
      </c>
      <c r="H291" s="15" t="s">
        <v>28</v>
      </c>
    </row>
    <row r="292" spans="1:8" x14ac:dyDescent="0.3">
      <c r="A292" s="14">
        <v>26</v>
      </c>
      <c r="B292" s="24"/>
      <c r="C292" s="14"/>
      <c r="D292" s="14"/>
      <c r="E292" s="36"/>
      <c r="F292" s="10">
        <f t="shared" si="4"/>
        <v>288</v>
      </c>
      <c r="G292" s="20">
        <v>50.4</v>
      </c>
      <c r="H292" s="15" t="s">
        <v>28</v>
      </c>
    </row>
    <row r="293" spans="1:8" x14ac:dyDescent="0.3">
      <c r="A293" s="14">
        <v>26</v>
      </c>
      <c r="B293" s="24"/>
      <c r="C293" s="14"/>
      <c r="D293" s="14"/>
      <c r="E293" s="36"/>
      <c r="F293" s="10">
        <f t="shared" si="4"/>
        <v>289</v>
      </c>
      <c r="G293" s="20">
        <v>85.51</v>
      </c>
      <c r="H293" s="15" t="s">
        <v>29</v>
      </c>
    </row>
    <row r="294" spans="1:8" x14ac:dyDescent="0.3">
      <c r="A294" s="14">
        <v>26</v>
      </c>
      <c r="B294" s="24"/>
      <c r="C294" s="14"/>
      <c r="D294" s="14"/>
      <c r="E294" s="36"/>
      <c r="F294" s="10">
        <f t="shared" si="4"/>
        <v>290</v>
      </c>
      <c r="G294" s="20">
        <v>112.9</v>
      </c>
      <c r="H294" s="15" t="s">
        <v>29</v>
      </c>
    </row>
    <row r="295" spans="1:8" x14ac:dyDescent="0.3">
      <c r="A295" s="14">
        <v>26</v>
      </c>
      <c r="B295" s="24"/>
      <c r="C295" s="14"/>
      <c r="D295" s="14"/>
      <c r="E295" s="36"/>
      <c r="F295" s="10">
        <f t="shared" si="4"/>
        <v>291</v>
      </c>
      <c r="G295" s="20">
        <v>177</v>
      </c>
      <c r="H295" s="15" t="s">
        <v>30</v>
      </c>
    </row>
    <row r="296" spans="1:8" x14ac:dyDescent="0.3">
      <c r="A296" s="14">
        <v>26</v>
      </c>
      <c r="B296" s="24"/>
      <c r="C296" s="14"/>
      <c r="D296" s="14"/>
      <c r="E296" s="36"/>
      <c r="F296" s="10">
        <f t="shared" si="4"/>
        <v>292</v>
      </c>
      <c r="G296" s="20">
        <v>254.9</v>
      </c>
      <c r="H296" s="15" t="s">
        <v>30</v>
      </c>
    </row>
    <row r="297" spans="1:8" x14ac:dyDescent="0.3">
      <c r="A297" s="14">
        <v>26</v>
      </c>
      <c r="B297" s="24"/>
      <c r="C297" s="14"/>
      <c r="D297" s="14"/>
      <c r="E297" s="36"/>
      <c r="F297" s="10">
        <f t="shared" si="4"/>
        <v>293</v>
      </c>
      <c r="G297" s="20">
        <v>142.80000000000001</v>
      </c>
      <c r="H297" s="15" t="s">
        <v>30</v>
      </c>
    </row>
    <row r="298" spans="1:8" x14ac:dyDescent="0.3">
      <c r="A298" s="14">
        <v>26</v>
      </c>
      <c r="B298" s="24"/>
      <c r="C298" s="14"/>
      <c r="D298" s="14"/>
      <c r="E298" s="36"/>
      <c r="F298" s="10">
        <f t="shared" si="4"/>
        <v>294</v>
      </c>
      <c r="G298" s="20">
        <v>187.9</v>
      </c>
      <c r="H298" s="15" t="s">
        <v>30</v>
      </c>
    </row>
    <row r="299" spans="1:8" x14ac:dyDescent="0.3">
      <c r="A299" s="14">
        <v>26</v>
      </c>
      <c r="B299" s="24"/>
      <c r="C299" s="14"/>
      <c r="D299" s="14"/>
      <c r="E299" s="36"/>
      <c r="F299" s="10">
        <f t="shared" si="4"/>
        <v>295</v>
      </c>
      <c r="G299" s="20">
        <v>183.7</v>
      </c>
      <c r="H299" s="15" t="s">
        <v>30</v>
      </c>
    </row>
    <row r="300" spans="1:8" x14ac:dyDescent="0.3">
      <c r="A300" s="14">
        <v>26</v>
      </c>
      <c r="B300" s="24"/>
      <c r="C300" s="14"/>
      <c r="D300" s="14"/>
      <c r="E300" s="36"/>
      <c r="F300" s="10">
        <f t="shared" si="4"/>
        <v>296</v>
      </c>
      <c r="G300" s="20">
        <v>225</v>
      </c>
      <c r="H300" s="15" t="s">
        <v>30</v>
      </c>
    </row>
    <row r="301" spans="1:8" x14ac:dyDescent="0.3">
      <c r="A301" s="14">
        <v>26</v>
      </c>
      <c r="B301" s="24"/>
      <c r="C301" s="14"/>
      <c r="D301" s="14"/>
      <c r="E301" s="36"/>
      <c r="F301" s="10">
        <f t="shared" si="4"/>
        <v>297</v>
      </c>
      <c r="G301" s="20">
        <v>198.9</v>
      </c>
      <c r="H301" s="15" t="s">
        <v>30</v>
      </c>
    </row>
    <row r="302" spans="1:8" x14ac:dyDescent="0.3">
      <c r="A302" s="14">
        <v>26</v>
      </c>
      <c r="B302" s="24"/>
      <c r="C302" s="14"/>
      <c r="D302" s="14"/>
      <c r="E302" s="36"/>
      <c r="F302" s="10">
        <f t="shared" si="4"/>
        <v>298</v>
      </c>
      <c r="G302" s="20">
        <v>172.5</v>
      </c>
      <c r="H302" s="15" t="s">
        <v>30</v>
      </c>
    </row>
    <row r="303" spans="1:8" x14ac:dyDescent="0.3">
      <c r="A303" s="14">
        <v>26</v>
      </c>
      <c r="B303" s="24"/>
      <c r="C303" s="14"/>
      <c r="D303" s="14"/>
      <c r="E303" s="36"/>
      <c r="F303" s="10">
        <f t="shared" si="4"/>
        <v>299</v>
      </c>
      <c r="G303" s="20">
        <v>154.19999999999999</v>
      </c>
      <c r="H303" s="15" t="s">
        <v>30</v>
      </c>
    </row>
    <row r="304" spans="1:8" x14ac:dyDescent="0.3">
      <c r="A304" s="14">
        <v>26</v>
      </c>
      <c r="B304" s="24"/>
      <c r="C304" s="14"/>
      <c r="D304" s="14"/>
      <c r="E304" s="36"/>
      <c r="F304" s="10">
        <f t="shared" si="4"/>
        <v>300</v>
      </c>
      <c r="G304" s="20">
        <v>213.7</v>
      </c>
      <c r="H304" s="15" t="s">
        <v>30</v>
      </c>
    </row>
    <row r="305" spans="1:8" x14ac:dyDescent="0.3">
      <c r="A305" s="14">
        <v>26</v>
      </c>
      <c r="B305" s="24"/>
      <c r="C305" s="14"/>
      <c r="D305" s="14"/>
      <c r="E305" s="36"/>
      <c r="F305" s="10">
        <f t="shared" si="4"/>
        <v>301</v>
      </c>
      <c r="G305" s="20">
        <v>267.60000000000002</v>
      </c>
      <c r="H305" s="15" t="s">
        <v>30</v>
      </c>
    </row>
    <row r="306" spans="1:8" x14ac:dyDescent="0.3">
      <c r="A306" s="14">
        <v>26</v>
      </c>
      <c r="B306" s="24"/>
      <c r="C306" s="14"/>
      <c r="D306" s="14"/>
      <c r="E306" s="36"/>
      <c r="F306" s="10">
        <f t="shared" si="4"/>
        <v>302</v>
      </c>
      <c r="G306" s="20">
        <v>294.10000000000002</v>
      </c>
      <c r="H306" s="15" t="s">
        <v>30</v>
      </c>
    </row>
    <row r="307" spans="1:8" x14ac:dyDescent="0.3">
      <c r="A307" s="14">
        <v>26</v>
      </c>
      <c r="B307" s="24"/>
      <c r="C307" s="14"/>
      <c r="D307" s="14"/>
      <c r="E307" s="36"/>
      <c r="F307" s="10">
        <f t="shared" si="4"/>
        <v>303</v>
      </c>
      <c r="G307" s="20">
        <v>326.7</v>
      </c>
      <c r="H307" s="15" t="s">
        <v>30</v>
      </c>
    </row>
    <row r="308" spans="1:8" x14ac:dyDescent="0.3">
      <c r="A308" s="14">
        <v>26</v>
      </c>
      <c r="B308" s="24"/>
      <c r="C308" s="14"/>
      <c r="D308" s="14"/>
      <c r="E308" s="36"/>
      <c r="F308" s="10">
        <f t="shared" si="4"/>
        <v>304</v>
      </c>
      <c r="G308" s="20">
        <v>331.8</v>
      </c>
      <c r="H308" s="15" t="s">
        <v>30</v>
      </c>
    </row>
    <row r="309" spans="1:8" x14ac:dyDescent="0.3">
      <c r="A309" s="14">
        <v>26</v>
      </c>
      <c r="B309" s="24"/>
      <c r="C309" s="14"/>
      <c r="D309" s="14"/>
      <c r="E309" s="36"/>
      <c r="F309" s="10">
        <f t="shared" si="4"/>
        <v>305</v>
      </c>
      <c r="G309" s="20">
        <v>391.2</v>
      </c>
      <c r="H309" s="15" t="s">
        <v>30</v>
      </c>
    </row>
    <row r="310" spans="1:8" x14ac:dyDescent="0.3">
      <c r="A310" s="14">
        <v>26</v>
      </c>
      <c r="B310" s="1"/>
      <c r="C310" s="14"/>
      <c r="D310" s="14"/>
      <c r="E310" s="36"/>
      <c r="F310" s="10">
        <f t="shared" si="4"/>
        <v>306</v>
      </c>
      <c r="G310" s="20">
        <v>331.9</v>
      </c>
      <c r="H310" s="15" t="s">
        <v>30</v>
      </c>
    </row>
    <row r="311" spans="1:8" x14ac:dyDescent="0.3">
      <c r="A311" s="14">
        <v>26</v>
      </c>
      <c r="B311" s="1"/>
      <c r="C311" s="14"/>
      <c r="D311" s="14"/>
      <c r="E311" s="36"/>
      <c r="F311" s="10">
        <f t="shared" si="4"/>
        <v>307</v>
      </c>
      <c r="G311" s="20">
        <v>515.4</v>
      </c>
      <c r="H311" s="15" t="s">
        <v>30</v>
      </c>
    </row>
    <row r="312" spans="1:8" x14ac:dyDescent="0.3">
      <c r="A312" s="14">
        <v>27</v>
      </c>
      <c r="B312" s="15">
        <v>7</v>
      </c>
      <c r="C312" s="14">
        <v>312.39999999999998</v>
      </c>
      <c r="D312" s="14">
        <v>284.5</v>
      </c>
      <c r="E312" s="8">
        <f>GEOMEAN(C312:D312)</f>
        <v>298.12379978794041</v>
      </c>
      <c r="F312" s="10">
        <f t="shared" si="4"/>
        <v>308</v>
      </c>
      <c r="G312" s="37">
        <v>124.3</v>
      </c>
      <c r="H312" s="15" t="s">
        <v>29</v>
      </c>
    </row>
    <row r="313" spans="1:8" x14ac:dyDescent="0.3">
      <c r="A313" s="14">
        <v>27</v>
      </c>
      <c r="B313" s="15"/>
      <c r="C313" s="14"/>
      <c r="D313" s="14"/>
      <c r="E313" s="36"/>
      <c r="F313" s="10">
        <f t="shared" si="4"/>
        <v>309</v>
      </c>
      <c r="G313" s="20">
        <v>139</v>
      </c>
      <c r="H313" s="15" t="s">
        <v>29</v>
      </c>
    </row>
    <row r="314" spans="1:8" x14ac:dyDescent="0.3">
      <c r="A314" s="14">
        <v>27</v>
      </c>
      <c r="B314" s="24"/>
      <c r="C314" s="14"/>
      <c r="D314" s="14"/>
      <c r="E314" s="36"/>
      <c r="F314" s="10">
        <f t="shared" si="4"/>
        <v>310</v>
      </c>
      <c r="G314" s="20">
        <v>159.4</v>
      </c>
      <c r="H314" s="15" t="s">
        <v>29</v>
      </c>
    </row>
    <row r="315" spans="1:8" x14ac:dyDescent="0.3">
      <c r="A315" s="14">
        <v>27</v>
      </c>
      <c r="B315" s="24"/>
      <c r="C315" s="14"/>
      <c r="D315" s="14"/>
      <c r="E315" s="36"/>
      <c r="F315" s="10">
        <f t="shared" si="4"/>
        <v>311</v>
      </c>
      <c r="G315" s="20">
        <v>154.1</v>
      </c>
      <c r="H315" s="15" t="s">
        <v>29</v>
      </c>
    </row>
    <row r="316" spans="1:8" x14ac:dyDescent="0.3">
      <c r="A316" s="14">
        <v>27</v>
      </c>
      <c r="B316" s="24"/>
      <c r="C316" s="14"/>
      <c r="D316" s="14"/>
      <c r="E316" s="36"/>
      <c r="F316" s="10">
        <f t="shared" si="4"/>
        <v>312</v>
      </c>
      <c r="G316" s="20">
        <v>156.19999999999999</v>
      </c>
      <c r="H316" s="15" t="s">
        <v>29</v>
      </c>
    </row>
    <row r="317" spans="1:8" x14ac:dyDescent="0.3">
      <c r="A317" s="14">
        <v>27</v>
      </c>
      <c r="B317" s="24"/>
      <c r="C317" s="14"/>
      <c r="D317" s="14"/>
      <c r="E317" s="36"/>
      <c r="F317" s="10">
        <f t="shared" si="4"/>
        <v>313</v>
      </c>
      <c r="G317" s="20">
        <v>148.9</v>
      </c>
      <c r="H317" s="15" t="s">
        <v>29</v>
      </c>
    </row>
    <row r="318" spans="1:8" x14ac:dyDescent="0.3">
      <c r="A318" s="14">
        <v>27</v>
      </c>
      <c r="B318" s="24"/>
      <c r="C318" s="14"/>
      <c r="D318" s="14"/>
      <c r="E318" s="36"/>
      <c r="F318" s="10">
        <f t="shared" si="4"/>
        <v>314</v>
      </c>
      <c r="G318" s="20">
        <v>207.9</v>
      </c>
      <c r="H318" s="15" t="s">
        <v>30</v>
      </c>
    </row>
    <row r="319" spans="1:8" x14ac:dyDescent="0.3">
      <c r="A319" s="14">
        <v>27</v>
      </c>
      <c r="B319" s="24"/>
      <c r="C319" s="14"/>
      <c r="D319" s="14"/>
      <c r="E319" s="36"/>
      <c r="F319" s="10">
        <f t="shared" si="4"/>
        <v>315</v>
      </c>
      <c r="G319" s="20">
        <v>219.5</v>
      </c>
      <c r="H319" s="15" t="s">
        <v>30</v>
      </c>
    </row>
    <row r="320" spans="1:8" x14ac:dyDescent="0.3">
      <c r="A320" s="14">
        <v>27</v>
      </c>
      <c r="B320" s="24"/>
      <c r="C320" s="14"/>
      <c r="D320" s="14"/>
      <c r="E320" s="36"/>
      <c r="F320" s="10">
        <f t="shared" si="4"/>
        <v>316</v>
      </c>
      <c r="G320" s="20">
        <v>200.1</v>
      </c>
      <c r="H320" s="15" t="s">
        <v>30</v>
      </c>
    </row>
    <row r="321" spans="1:8" x14ac:dyDescent="0.3">
      <c r="A321" s="14">
        <v>27</v>
      </c>
      <c r="B321" s="24"/>
      <c r="C321" s="14"/>
      <c r="D321" s="14"/>
      <c r="E321" s="36"/>
      <c r="F321" s="10">
        <f t="shared" si="4"/>
        <v>317</v>
      </c>
      <c r="G321" s="20">
        <v>214.8</v>
      </c>
      <c r="H321" s="15" t="s">
        <v>30</v>
      </c>
    </row>
    <row r="322" spans="1:8" x14ac:dyDescent="0.3">
      <c r="A322" s="14">
        <v>27</v>
      </c>
      <c r="B322" s="24"/>
      <c r="C322" s="14"/>
      <c r="D322" s="14"/>
      <c r="E322" s="36"/>
      <c r="F322" s="10">
        <f t="shared" si="4"/>
        <v>318</v>
      </c>
      <c r="G322" s="20">
        <v>177</v>
      </c>
      <c r="H322" s="15" t="s">
        <v>30</v>
      </c>
    </row>
    <row r="323" spans="1:8" x14ac:dyDescent="0.3">
      <c r="A323" s="14">
        <v>27</v>
      </c>
      <c r="B323" s="24"/>
      <c r="C323" s="14"/>
      <c r="D323" s="14"/>
      <c r="E323" s="36"/>
      <c r="F323" s="10">
        <f t="shared" si="4"/>
        <v>319</v>
      </c>
      <c r="G323" s="20">
        <v>206.3</v>
      </c>
      <c r="H323" s="15" t="s">
        <v>30</v>
      </c>
    </row>
    <row r="324" spans="1:8" x14ac:dyDescent="0.3">
      <c r="A324" s="14">
        <v>27</v>
      </c>
      <c r="B324" s="24"/>
      <c r="C324" s="14"/>
      <c r="D324" s="14"/>
      <c r="E324" s="36"/>
      <c r="F324" s="10">
        <f t="shared" si="4"/>
        <v>320</v>
      </c>
      <c r="G324" s="20">
        <v>170.8</v>
      </c>
      <c r="H324" s="15" t="s">
        <v>30</v>
      </c>
    </row>
    <row r="325" spans="1:8" x14ac:dyDescent="0.3">
      <c r="A325" s="14">
        <v>27</v>
      </c>
      <c r="B325" s="24"/>
      <c r="C325" s="14"/>
      <c r="D325" s="14"/>
      <c r="E325" s="36"/>
      <c r="F325" s="10">
        <f t="shared" si="4"/>
        <v>321</v>
      </c>
      <c r="G325" s="20">
        <v>193.4</v>
      </c>
      <c r="H325" s="15" t="s">
        <v>30</v>
      </c>
    </row>
    <row r="326" spans="1:8" x14ac:dyDescent="0.3">
      <c r="A326" s="14">
        <v>27</v>
      </c>
      <c r="B326" s="24"/>
      <c r="C326" s="14"/>
      <c r="D326" s="14"/>
      <c r="E326" s="36"/>
      <c r="F326" s="10">
        <f t="shared" si="4"/>
        <v>322</v>
      </c>
      <c r="G326" s="20">
        <v>194.2</v>
      </c>
      <c r="H326" s="15" t="s">
        <v>30</v>
      </c>
    </row>
    <row r="327" spans="1:8" x14ac:dyDescent="0.3">
      <c r="A327" s="14">
        <v>27</v>
      </c>
      <c r="B327" s="24"/>
      <c r="C327" s="14"/>
      <c r="D327" s="14"/>
      <c r="E327" s="36"/>
      <c r="F327" s="10">
        <f t="shared" ref="F327:F390" si="5">F326+1</f>
        <v>323</v>
      </c>
      <c r="G327" s="20">
        <v>402.3</v>
      </c>
      <c r="H327" s="15" t="s">
        <v>30</v>
      </c>
    </row>
    <row r="328" spans="1:8" x14ac:dyDescent="0.3">
      <c r="A328" s="14">
        <v>27</v>
      </c>
      <c r="B328" s="24"/>
      <c r="C328" s="14"/>
      <c r="D328" s="14"/>
      <c r="E328" s="36"/>
      <c r="F328" s="10">
        <f t="shared" si="5"/>
        <v>324</v>
      </c>
      <c r="G328" s="20">
        <v>378.4</v>
      </c>
      <c r="H328" s="15" t="s">
        <v>30</v>
      </c>
    </row>
    <row r="329" spans="1:8" x14ac:dyDescent="0.3">
      <c r="A329" s="14">
        <v>28</v>
      </c>
      <c r="B329" s="15">
        <v>7</v>
      </c>
      <c r="C329" s="14">
        <v>221.7</v>
      </c>
      <c r="D329" s="14">
        <v>217.9</v>
      </c>
      <c r="E329" s="8">
        <f>GEOMEAN(C329:D329)</f>
        <v>219.7917878356696</v>
      </c>
      <c r="F329" s="10">
        <f t="shared" si="5"/>
        <v>325</v>
      </c>
      <c r="G329" s="37">
        <v>126.3</v>
      </c>
      <c r="H329" s="15" t="s">
        <v>29</v>
      </c>
    </row>
    <row r="330" spans="1:8" x14ac:dyDescent="0.3">
      <c r="A330" s="14">
        <v>28</v>
      </c>
      <c r="B330" s="24"/>
      <c r="C330" s="14"/>
      <c r="D330" s="14"/>
      <c r="E330" s="36"/>
      <c r="F330" s="10">
        <f t="shared" si="5"/>
        <v>326</v>
      </c>
      <c r="G330" s="20">
        <v>127.7</v>
      </c>
      <c r="H330" s="15" t="s">
        <v>29</v>
      </c>
    </row>
    <row r="331" spans="1:8" x14ac:dyDescent="0.3">
      <c r="A331" s="14">
        <v>28</v>
      </c>
      <c r="B331" s="24"/>
      <c r="C331" s="14"/>
      <c r="D331" s="14"/>
      <c r="E331" s="36"/>
      <c r="F331" s="10">
        <f t="shared" si="5"/>
        <v>327</v>
      </c>
      <c r="G331" s="20">
        <v>178.3</v>
      </c>
      <c r="H331" s="15" t="s">
        <v>30</v>
      </c>
    </row>
    <row r="332" spans="1:8" x14ac:dyDescent="0.3">
      <c r="A332" s="14">
        <v>28</v>
      </c>
      <c r="B332" s="24"/>
      <c r="C332" s="14"/>
      <c r="D332" s="14"/>
      <c r="E332" s="36"/>
      <c r="F332" s="10">
        <f t="shared" si="5"/>
        <v>328</v>
      </c>
      <c r="G332" s="20">
        <v>154.1</v>
      </c>
      <c r="H332" s="15" t="s">
        <v>30</v>
      </c>
    </row>
    <row r="333" spans="1:8" x14ac:dyDescent="0.3">
      <c r="A333" s="14">
        <v>28</v>
      </c>
      <c r="B333" s="24"/>
      <c r="C333" s="14"/>
      <c r="D333" s="14"/>
      <c r="E333" s="36"/>
      <c r="F333" s="10">
        <f t="shared" si="5"/>
        <v>329</v>
      </c>
      <c r="G333" s="20">
        <v>329.6</v>
      </c>
      <c r="H333" s="15" t="s">
        <v>30</v>
      </c>
    </row>
    <row r="334" spans="1:8" x14ac:dyDescent="0.3">
      <c r="A334" s="14">
        <v>28</v>
      </c>
      <c r="B334" s="24"/>
      <c r="C334" s="14"/>
      <c r="D334" s="14"/>
      <c r="E334" s="36"/>
      <c r="F334" s="10">
        <f t="shared" si="5"/>
        <v>330</v>
      </c>
      <c r="G334" s="20">
        <v>303.10000000000002</v>
      </c>
      <c r="H334" s="15" t="s">
        <v>30</v>
      </c>
    </row>
    <row r="335" spans="1:8" x14ac:dyDescent="0.3">
      <c r="A335" s="14">
        <v>28</v>
      </c>
      <c r="B335" s="24"/>
      <c r="C335" s="14"/>
      <c r="D335" s="14"/>
      <c r="E335" s="36"/>
      <c r="F335" s="10">
        <f t="shared" si="5"/>
        <v>331</v>
      </c>
      <c r="G335" s="20">
        <v>410.1</v>
      </c>
      <c r="H335" s="15" t="s">
        <v>30</v>
      </c>
    </row>
    <row r="336" spans="1:8" x14ac:dyDescent="0.3">
      <c r="A336" s="14">
        <v>28</v>
      </c>
      <c r="B336" s="24"/>
      <c r="C336" s="14"/>
      <c r="D336" s="14"/>
      <c r="E336" s="36"/>
      <c r="F336" s="10">
        <f t="shared" si="5"/>
        <v>332</v>
      </c>
      <c r="G336" s="20">
        <v>424.8</v>
      </c>
      <c r="H336" s="15" t="s">
        <v>30</v>
      </c>
    </row>
    <row r="337" spans="1:8" x14ac:dyDescent="0.3">
      <c r="A337" s="14">
        <v>29</v>
      </c>
      <c r="B337" s="15">
        <v>8</v>
      </c>
      <c r="C337" s="14">
        <v>319.2</v>
      </c>
      <c r="D337" s="14">
        <v>297.7</v>
      </c>
      <c r="E337" s="8">
        <f>GEOMEAN(C337:D337)</f>
        <v>308.26261531363156</v>
      </c>
      <c r="F337" s="10">
        <f t="shared" si="5"/>
        <v>333</v>
      </c>
      <c r="G337" s="37">
        <v>79.25</v>
      </c>
      <c r="H337" s="15" t="s">
        <v>28</v>
      </c>
    </row>
    <row r="338" spans="1:8" x14ac:dyDescent="0.3">
      <c r="A338" s="14">
        <v>29</v>
      </c>
      <c r="B338" s="15"/>
      <c r="C338" s="14"/>
      <c r="D338" s="14"/>
      <c r="E338" s="36"/>
      <c r="F338" s="10">
        <f t="shared" si="5"/>
        <v>334</v>
      </c>
      <c r="G338" s="20">
        <v>105</v>
      </c>
      <c r="H338" s="15" t="s">
        <v>28</v>
      </c>
    </row>
    <row r="339" spans="1:8" x14ac:dyDescent="0.3">
      <c r="A339" s="14">
        <v>29</v>
      </c>
      <c r="B339" s="15"/>
      <c r="C339" s="14"/>
      <c r="D339" s="14"/>
      <c r="E339" s="36"/>
      <c r="F339" s="10">
        <f t="shared" si="5"/>
        <v>335</v>
      </c>
      <c r="G339" s="20">
        <v>51.82</v>
      </c>
      <c r="H339" s="15" t="s">
        <v>28</v>
      </c>
    </row>
    <row r="340" spans="1:8" x14ac:dyDescent="0.3">
      <c r="A340" s="14">
        <v>29</v>
      </c>
      <c r="B340" s="15"/>
      <c r="C340" s="14"/>
      <c r="D340" s="14"/>
      <c r="E340" s="36"/>
      <c r="F340" s="10">
        <f t="shared" si="5"/>
        <v>336</v>
      </c>
      <c r="G340" s="20">
        <v>59.56</v>
      </c>
      <c r="H340" s="15" t="s">
        <v>28</v>
      </c>
    </row>
    <row r="341" spans="1:8" x14ac:dyDescent="0.3">
      <c r="A341" s="14">
        <v>29</v>
      </c>
      <c r="B341" s="15"/>
      <c r="C341" s="14"/>
      <c r="D341" s="14"/>
      <c r="E341" s="36"/>
      <c r="F341" s="10">
        <f t="shared" si="5"/>
        <v>337</v>
      </c>
      <c r="G341" s="20">
        <v>38.090000000000003</v>
      </c>
      <c r="H341" s="15" t="s">
        <v>28</v>
      </c>
    </row>
    <row r="342" spans="1:8" x14ac:dyDescent="0.3">
      <c r="A342" s="14">
        <v>29</v>
      </c>
      <c r="B342" s="28"/>
      <c r="C342" s="14"/>
      <c r="D342" s="14"/>
      <c r="E342" s="36"/>
      <c r="F342" s="10">
        <f t="shared" si="5"/>
        <v>338</v>
      </c>
      <c r="G342" s="20">
        <v>111.6</v>
      </c>
      <c r="H342" s="15" t="s">
        <v>28</v>
      </c>
    </row>
    <row r="343" spans="1:8" x14ac:dyDescent="0.3">
      <c r="A343" s="14">
        <v>29</v>
      </c>
      <c r="B343" s="28"/>
      <c r="C343" s="14"/>
      <c r="D343" s="14"/>
      <c r="E343" s="36"/>
      <c r="F343" s="10">
        <f t="shared" si="5"/>
        <v>339</v>
      </c>
      <c r="G343" s="20">
        <v>129.1</v>
      </c>
      <c r="H343" s="15" t="s">
        <v>29</v>
      </c>
    </row>
    <row r="344" spans="1:8" x14ac:dyDescent="0.3">
      <c r="A344" s="14">
        <v>29</v>
      </c>
      <c r="B344" s="15"/>
      <c r="C344" s="14"/>
      <c r="D344" s="14"/>
      <c r="E344" s="36"/>
      <c r="F344" s="10">
        <f t="shared" si="5"/>
        <v>340</v>
      </c>
      <c r="G344" s="20">
        <v>161.19999999999999</v>
      </c>
      <c r="H344" s="15" t="s">
        <v>29</v>
      </c>
    </row>
    <row r="345" spans="1:8" x14ac:dyDescent="0.3">
      <c r="A345" s="14">
        <v>29</v>
      </c>
      <c r="B345" s="15"/>
      <c r="C345" s="14"/>
      <c r="D345" s="14"/>
      <c r="E345" s="36"/>
      <c r="F345" s="10">
        <f t="shared" si="5"/>
        <v>341</v>
      </c>
      <c r="G345" s="20">
        <v>112.9</v>
      </c>
      <c r="H345" s="15" t="s">
        <v>29</v>
      </c>
    </row>
    <row r="346" spans="1:8" x14ac:dyDescent="0.3">
      <c r="A346" s="14">
        <v>29</v>
      </c>
      <c r="B346" s="15"/>
      <c r="C346" s="14"/>
      <c r="D346" s="14"/>
      <c r="E346" s="36"/>
      <c r="F346" s="10">
        <f t="shared" si="5"/>
        <v>342</v>
      </c>
      <c r="G346" s="20">
        <v>132.9</v>
      </c>
      <c r="H346" s="15" t="s">
        <v>29</v>
      </c>
    </row>
    <row r="347" spans="1:8" x14ac:dyDescent="0.3">
      <c r="A347" s="14">
        <v>29</v>
      </c>
      <c r="B347" s="15"/>
      <c r="C347" s="14"/>
      <c r="D347" s="14"/>
      <c r="E347" s="36"/>
      <c r="F347" s="10">
        <f t="shared" si="5"/>
        <v>343</v>
      </c>
      <c r="G347" s="20">
        <v>245.6</v>
      </c>
      <c r="H347" s="15" t="s">
        <v>30</v>
      </c>
    </row>
    <row r="348" spans="1:8" x14ac:dyDescent="0.3">
      <c r="A348" s="14">
        <v>29</v>
      </c>
      <c r="B348" s="15"/>
      <c r="C348" s="14"/>
      <c r="D348" s="14"/>
      <c r="E348" s="36"/>
      <c r="F348" s="10">
        <f t="shared" si="5"/>
        <v>344</v>
      </c>
      <c r="G348" s="20">
        <v>298.5</v>
      </c>
      <c r="H348" s="15" t="s">
        <v>30</v>
      </c>
    </row>
    <row r="349" spans="1:8" x14ac:dyDescent="0.3">
      <c r="A349" s="14">
        <v>29</v>
      </c>
      <c r="B349" s="15"/>
      <c r="C349" s="14"/>
      <c r="D349" s="14"/>
      <c r="E349" s="36"/>
      <c r="F349" s="10">
        <f t="shared" si="5"/>
        <v>345</v>
      </c>
      <c r="G349" s="20">
        <v>279.8</v>
      </c>
      <c r="H349" s="15" t="s">
        <v>30</v>
      </c>
    </row>
    <row r="350" spans="1:8" x14ac:dyDescent="0.3">
      <c r="A350" s="14">
        <v>29</v>
      </c>
      <c r="B350" s="15"/>
      <c r="C350" s="14"/>
      <c r="D350" s="14"/>
      <c r="E350" s="36"/>
      <c r="F350" s="10">
        <f t="shared" si="5"/>
        <v>346</v>
      </c>
      <c r="G350" s="20">
        <v>264.89999999999998</v>
      </c>
      <c r="H350" s="15" t="s">
        <v>30</v>
      </c>
    </row>
    <row r="351" spans="1:8" x14ac:dyDescent="0.3">
      <c r="A351" s="14">
        <v>29</v>
      </c>
      <c r="B351" s="15"/>
      <c r="C351" s="14"/>
      <c r="D351" s="14"/>
      <c r="E351" s="36"/>
      <c r="F351" s="10">
        <f t="shared" si="5"/>
        <v>347</v>
      </c>
      <c r="G351" s="20">
        <v>290.7</v>
      </c>
      <c r="H351" s="15" t="s">
        <v>30</v>
      </c>
    </row>
    <row r="352" spans="1:8" x14ac:dyDescent="0.3">
      <c r="A352" s="14">
        <v>29</v>
      </c>
      <c r="B352" s="15"/>
      <c r="C352" s="14"/>
      <c r="D352" s="14"/>
      <c r="E352" s="36"/>
      <c r="F352" s="10">
        <f t="shared" si="5"/>
        <v>348</v>
      </c>
      <c r="G352" s="20">
        <v>247.3</v>
      </c>
      <c r="H352" s="15" t="s">
        <v>30</v>
      </c>
    </row>
    <row r="353" spans="1:8" x14ac:dyDescent="0.3">
      <c r="A353" s="14">
        <v>29</v>
      </c>
      <c r="B353" s="15"/>
      <c r="C353" s="14"/>
      <c r="D353" s="14"/>
      <c r="E353" s="36"/>
      <c r="F353" s="10">
        <f t="shared" si="5"/>
        <v>349</v>
      </c>
      <c r="G353" s="20">
        <v>238</v>
      </c>
      <c r="H353" s="15" t="s">
        <v>30</v>
      </c>
    </row>
    <row r="354" spans="1:8" x14ac:dyDescent="0.3">
      <c r="A354" s="14">
        <v>29</v>
      </c>
      <c r="B354" s="15"/>
      <c r="C354" s="14"/>
      <c r="D354" s="14"/>
      <c r="E354" s="36"/>
      <c r="F354" s="10">
        <f t="shared" si="5"/>
        <v>350</v>
      </c>
      <c r="G354" s="20">
        <v>273.8</v>
      </c>
      <c r="H354" s="15" t="s">
        <v>30</v>
      </c>
    </row>
    <row r="355" spans="1:8" x14ac:dyDescent="0.3">
      <c r="A355" s="14">
        <v>29</v>
      </c>
      <c r="B355" s="15"/>
      <c r="C355" s="14"/>
      <c r="D355" s="14"/>
      <c r="E355" s="36"/>
      <c r="F355" s="10">
        <f t="shared" si="5"/>
        <v>351</v>
      </c>
      <c r="G355" s="20">
        <v>285.2</v>
      </c>
      <c r="H355" s="15" t="s">
        <v>30</v>
      </c>
    </row>
    <row r="356" spans="1:8" x14ac:dyDescent="0.3">
      <c r="A356" s="14">
        <v>29</v>
      </c>
      <c r="B356" s="15"/>
      <c r="C356" s="14"/>
      <c r="D356" s="14"/>
      <c r="E356" s="36"/>
      <c r="F356" s="10">
        <f t="shared" si="5"/>
        <v>352</v>
      </c>
      <c r="G356" s="20">
        <v>368.1</v>
      </c>
      <c r="H356" s="15" t="s">
        <v>30</v>
      </c>
    </row>
    <row r="357" spans="1:8" x14ac:dyDescent="0.3">
      <c r="A357" s="14">
        <v>29</v>
      </c>
      <c r="B357" s="15"/>
      <c r="C357" s="14"/>
      <c r="D357" s="14"/>
      <c r="E357" s="36"/>
      <c r="F357" s="10">
        <f t="shared" si="5"/>
        <v>353</v>
      </c>
      <c r="G357" s="20">
        <v>415.9</v>
      </c>
      <c r="H357" s="15" t="s">
        <v>30</v>
      </c>
    </row>
    <row r="358" spans="1:8" x14ac:dyDescent="0.3">
      <c r="A358" s="14">
        <v>29</v>
      </c>
      <c r="B358" s="15"/>
      <c r="C358" s="14"/>
      <c r="D358" s="14"/>
      <c r="E358" s="36"/>
      <c r="F358" s="10">
        <f t="shared" si="5"/>
        <v>354</v>
      </c>
      <c r="G358" s="20">
        <v>562.70000000000005</v>
      </c>
      <c r="H358" s="15" t="s">
        <v>30</v>
      </c>
    </row>
    <row r="359" spans="1:8" x14ac:dyDescent="0.3">
      <c r="A359" s="14">
        <v>29</v>
      </c>
      <c r="B359" s="15"/>
      <c r="C359" s="14"/>
      <c r="D359" s="14"/>
      <c r="E359" s="36"/>
      <c r="F359" s="10">
        <f t="shared" si="5"/>
        <v>355</v>
      </c>
      <c r="G359" s="20">
        <v>568.79999999999995</v>
      </c>
      <c r="H359" s="15" t="s">
        <v>30</v>
      </c>
    </row>
    <row r="360" spans="1:8" x14ac:dyDescent="0.3">
      <c r="A360" s="14">
        <v>30</v>
      </c>
      <c r="B360" s="15">
        <v>8</v>
      </c>
      <c r="C360" s="14">
        <v>271.39999999999998</v>
      </c>
      <c r="D360" s="14">
        <v>259.8</v>
      </c>
      <c r="E360" s="8">
        <f>GEOMEAN(C360:D360)</f>
        <v>265.53666413510581</v>
      </c>
      <c r="F360" s="10">
        <f t="shared" si="5"/>
        <v>356</v>
      </c>
      <c r="G360" s="37">
        <v>49.18</v>
      </c>
      <c r="H360" s="15" t="s">
        <v>28</v>
      </c>
    </row>
    <row r="361" spans="1:8" x14ac:dyDescent="0.3">
      <c r="A361" s="14">
        <v>30</v>
      </c>
      <c r="B361" s="15"/>
      <c r="C361" s="14"/>
      <c r="D361" s="14"/>
      <c r="E361" s="36"/>
      <c r="F361" s="10">
        <f t="shared" si="5"/>
        <v>357</v>
      </c>
      <c r="G361" s="20">
        <v>68.36</v>
      </c>
      <c r="H361" s="15" t="s">
        <v>28</v>
      </c>
    </row>
    <row r="362" spans="1:8" x14ac:dyDescent="0.3">
      <c r="A362" s="14">
        <v>30</v>
      </c>
      <c r="B362" s="15"/>
      <c r="C362" s="14"/>
      <c r="D362" s="14"/>
      <c r="E362" s="36"/>
      <c r="F362" s="10">
        <f t="shared" si="5"/>
        <v>358</v>
      </c>
      <c r="G362" s="20">
        <v>45.58</v>
      </c>
      <c r="H362" s="15" t="s">
        <v>29</v>
      </c>
    </row>
    <row r="363" spans="1:8" x14ac:dyDescent="0.3">
      <c r="A363" s="14">
        <v>30</v>
      </c>
      <c r="B363" s="15"/>
      <c r="C363" s="14"/>
      <c r="D363" s="14"/>
      <c r="E363" s="36"/>
      <c r="F363" s="10">
        <f t="shared" si="5"/>
        <v>359</v>
      </c>
      <c r="G363" s="20">
        <v>53.51</v>
      </c>
      <c r="H363" s="15" t="s">
        <v>29</v>
      </c>
    </row>
    <row r="364" spans="1:8" x14ac:dyDescent="0.3">
      <c r="A364" s="14">
        <v>30</v>
      </c>
      <c r="B364" s="15"/>
      <c r="C364" s="14"/>
      <c r="D364" s="14"/>
      <c r="E364" s="36"/>
      <c r="F364" s="10">
        <f t="shared" si="5"/>
        <v>360</v>
      </c>
      <c r="G364" s="20">
        <v>164.7</v>
      </c>
      <c r="H364" s="15" t="s">
        <v>30</v>
      </c>
    </row>
    <row r="365" spans="1:8" x14ac:dyDescent="0.3">
      <c r="A365" s="14">
        <v>30</v>
      </c>
      <c r="B365" s="15"/>
      <c r="C365" s="14"/>
      <c r="D365" s="14"/>
      <c r="E365" s="36"/>
      <c r="F365" s="10">
        <f t="shared" si="5"/>
        <v>361</v>
      </c>
      <c r="G365" s="20">
        <v>204.7</v>
      </c>
      <c r="H365" s="15" t="s">
        <v>30</v>
      </c>
    </row>
    <row r="366" spans="1:8" x14ac:dyDescent="0.3">
      <c r="A366" s="14">
        <v>30</v>
      </c>
      <c r="B366" s="15"/>
      <c r="C366" s="14"/>
      <c r="D366" s="14"/>
      <c r="E366" s="36"/>
      <c r="F366" s="10">
        <f t="shared" si="5"/>
        <v>362</v>
      </c>
      <c r="G366" s="20">
        <v>560.6</v>
      </c>
      <c r="H366" s="15" t="s">
        <v>30</v>
      </c>
    </row>
    <row r="367" spans="1:8" x14ac:dyDescent="0.3">
      <c r="A367" s="14">
        <v>30</v>
      </c>
      <c r="B367" s="15"/>
      <c r="C367" s="14"/>
      <c r="D367" s="14"/>
      <c r="E367" s="36"/>
      <c r="F367" s="10">
        <f t="shared" si="5"/>
        <v>363</v>
      </c>
      <c r="G367" s="20">
        <v>387.2</v>
      </c>
      <c r="H367" s="15" t="s">
        <v>30</v>
      </c>
    </row>
    <row r="368" spans="1:8" x14ac:dyDescent="0.3">
      <c r="A368" s="14">
        <v>31</v>
      </c>
      <c r="B368" s="15">
        <v>8</v>
      </c>
      <c r="C368" s="14">
        <v>285.60000000000002</v>
      </c>
      <c r="D368" s="14">
        <v>261</v>
      </c>
      <c r="E368" s="8">
        <f>GEOMEAN(C368:D368)</f>
        <v>273.02307594780336</v>
      </c>
      <c r="F368" s="10">
        <f t="shared" si="5"/>
        <v>364</v>
      </c>
      <c r="G368" s="37">
        <v>84.05</v>
      </c>
      <c r="H368" s="15" t="s">
        <v>28</v>
      </c>
    </row>
    <row r="369" spans="1:8" x14ac:dyDescent="0.3">
      <c r="A369" s="14">
        <v>31</v>
      </c>
      <c r="B369" s="15"/>
      <c r="C369" s="14"/>
      <c r="D369" s="14"/>
      <c r="E369" s="36"/>
      <c r="F369" s="10">
        <f t="shared" si="5"/>
        <v>365</v>
      </c>
      <c r="G369" s="20">
        <v>101.9</v>
      </c>
      <c r="H369" s="15" t="s">
        <v>29</v>
      </c>
    </row>
    <row r="370" spans="1:8" x14ac:dyDescent="0.3">
      <c r="A370" s="14">
        <v>31</v>
      </c>
      <c r="B370" s="15"/>
      <c r="C370" s="14"/>
      <c r="D370" s="14"/>
      <c r="E370" s="36"/>
      <c r="F370" s="10">
        <f t="shared" si="5"/>
        <v>366</v>
      </c>
      <c r="G370" s="20">
        <v>111</v>
      </c>
      <c r="H370" s="15" t="s">
        <v>29</v>
      </c>
    </row>
    <row r="371" spans="1:8" x14ac:dyDescent="0.3">
      <c r="A371" s="14">
        <v>31</v>
      </c>
      <c r="B371" s="15"/>
      <c r="C371" s="14"/>
      <c r="D371" s="14"/>
      <c r="E371" s="36"/>
      <c r="F371" s="10">
        <f t="shared" si="5"/>
        <v>367</v>
      </c>
      <c r="G371" s="20">
        <v>415.3</v>
      </c>
      <c r="H371" s="15" t="s">
        <v>30</v>
      </c>
    </row>
    <row r="372" spans="1:8" x14ac:dyDescent="0.3">
      <c r="A372" s="14">
        <v>31</v>
      </c>
      <c r="B372" s="15"/>
      <c r="C372" s="14"/>
      <c r="D372" s="14"/>
      <c r="E372" s="36"/>
      <c r="F372" s="10">
        <f t="shared" si="5"/>
        <v>368</v>
      </c>
      <c r="G372" s="20">
        <v>308.89999999999998</v>
      </c>
      <c r="H372" s="15" t="s">
        <v>30</v>
      </c>
    </row>
    <row r="373" spans="1:8" x14ac:dyDescent="0.3">
      <c r="A373" s="14">
        <v>31</v>
      </c>
      <c r="B373" s="15"/>
      <c r="C373" s="14"/>
      <c r="D373" s="14"/>
      <c r="E373" s="36"/>
      <c r="F373" s="10">
        <f t="shared" si="5"/>
        <v>369</v>
      </c>
      <c r="G373" s="20">
        <v>331.5</v>
      </c>
      <c r="H373" s="15" t="s">
        <v>30</v>
      </c>
    </row>
    <row r="374" spans="1:8" x14ac:dyDescent="0.3">
      <c r="A374" s="14">
        <v>31</v>
      </c>
      <c r="B374" s="15"/>
      <c r="C374" s="14"/>
      <c r="D374" s="14"/>
      <c r="E374" s="36"/>
      <c r="F374" s="10">
        <f t="shared" si="5"/>
        <v>370</v>
      </c>
      <c r="G374" s="20">
        <v>507.8</v>
      </c>
      <c r="H374" s="15" t="s">
        <v>30</v>
      </c>
    </row>
    <row r="375" spans="1:8" x14ac:dyDescent="0.3">
      <c r="A375" s="14">
        <v>32</v>
      </c>
      <c r="B375" s="15">
        <v>8</v>
      </c>
      <c r="C375" s="14">
        <v>219.9</v>
      </c>
      <c r="D375" s="14">
        <v>213.3</v>
      </c>
      <c r="E375" s="8">
        <f>GEOMEAN(C375:D375)</f>
        <v>216.57486003689348</v>
      </c>
      <c r="F375" s="10">
        <f t="shared" si="5"/>
        <v>371</v>
      </c>
      <c r="G375" s="37">
        <v>99.41</v>
      </c>
      <c r="H375" s="15" t="s">
        <v>29</v>
      </c>
    </row>
    <row r="376" spans="1:8" x14ac:dyDescent="0.3">
      <c r="A376" s="14">
        <v>32</v>
      </c>
      <c r="B376" s="15"/>
      <c r="C376" s="14"/>
      <c r="D376" s="14"/>
      <c r="E376" s="36"/>
      <c r="F376" s="10">
        <f t="shared" si="5"/>
        <v>372</v>
      </c>
      <c r="G376" s="20">
        <v>125</v>
      </c>
      <c r="H376" s="15" t="s">
        <v>29</v>
      </c>
    </row>
    <row r="377" spans="1:8" x14ac:dyDescent="0.3">
      <c r="A377" s="14">
        <v>32</v>
      </c>
      <c r="B377" s="15"/>
      <c r="C377" s="14"/>
      <c r="D377" s="14"/>
      <c r="E377" s="36"/>
      <c r="F377" s="10">
        <f t="shared" si="5"/>
        <v>373</v>
      </c>
      <c r="G377" s="20">
        <v>307</v>
      </c>
      <c r="H377" s="15" t="s">
        <v>30</v>
      </c>
    </row>
    <row r="378" spans="1:8" x14ac:dyDescent="0.3">
      <c r="A378" s="14">
        <v>32</v>
      </c>
      <c r="B378" s="15"/>
      <c r="C378" s="14"/>
      <c r="D378" s="14"/>
      <c r="E378" s="36"/>
      <c r="F378" s="10">
        <f t="shared" si="5"/>
        <v>374</v>
      </c>
      <c r="G378" s="20">
        <v>145.6</v>
      </c>
      <c r="H378" s="15" t="s">
        <v>30</v>
      </c>
    </row>
    <row r="379" spans="1:8" x14ac:dyDescent="0.3">
      <c r="A379" s="14">
        <v>32</v>
      </c>
      <c r="B379" s="1"/>
      <c r="C379" s="14"/>
      <c r="D379" s="14"/>
      <c r="E379" s="36"/>
      <c r="F379" s="10">
        <f t="shared" si="5"/>
        <v>375</v>
      </c>
      <c r="G379" s="20">
        <v>384.3</v>
      </c>
      <c r="H379" s="15" t="s">
        <v>30</v>
      </c>
    </row>
    <row r="380" spans="1:8" x14ac:dyDescent="0.3">
      <c r="A380" s="14">
        <v>32</v>
      </c>
      <c r="B380" s="1"/>
      <c r="C380" s="14"/>
      <c r="D380" s="14"/>
      <c r="E380" s="36"/>
      <c r="F380" s="10">
        <f t="shared" si="5"/>
        <v>376</v>
      </c>
      <c r="G380" s="20">
        <v>564.79999999999995</v>
      </c>
      <c r="H380" s="15" t="s">
        <v>30</v>
      </c>
    </row>
    <row r="381" spans="1:8" x14ac:dyDescent="0.3">
      <c r="A381" s="14">
        <v>33</v>
      </c>
      <c r="B381" s="15">
        <v>9</v>
      </c>
      <c r="C381" s="14">
        <v>251</v>
      </c>
      <c r="D381" s="14">
        <v>244</v>
      </c>
      <c r="E381" s="8">
        <f>GEOMEAN(C381:D381)</f>
        <v>247.47525128788132</v>
      </c>
      <c r="F381" s="10">
        <f t="shared" si="5"/>
        <v>377</v>
      </c>
      <c r="G381" s="37">
        <v>41.34</v>
      </c>
      <c r="H381" s="15" t="s">
        <v>28</v>
      </c>
    </row>
    <row r="382" spans="1:8" x14ac:dyDescent="0.3">
      <c r="A382" s="14">
        <v>33</v>
      </c>
      <c r="B382" s="15"/>
      <c r="C382" s="14"/>
      <c r="D382" s="14"/>
      <c r="E382" s="36"/>
      <c r="F382" s="10">
        <f t="shared" si="5"/>
        <v>378</v>
      </c>
      <c r="G382" s="20">
        <v>43.6</v>
      </c>
      <c r="H382" s="15" t="s">
        <v>28</v>
      </c>
    </row>
    <row r="383" spans="1:8" x14ac:dyDescent="0.3">
      <c r="A383" s="14">
        <v>33</v>
      </c>
      <c r="B383" s="15"/>
      <c r="C383" s="14"/>
      <c r="D383" s="14"/>
      <c r="E383" s="36"/>
      <c r="F383" s="10">
        <f t="shared" si="5"/>
        <v>379</v>
      </c>
      <c r="G383" s="20">
        <v>45.58</v>
      </c>
      <c r="H383" s="15" t="s">
        <v>28</v>
      </c>
    </row>
    <row r="384" spans="1:8" x14ac:dyDescent="0.3">
      <c r="A384" s="14">
        <v>33</v>
      </c>
      <c r="B384" s="15"/>
      <c r="C384" s="14"/>
      <c r="D384" s="14"/>
      <c r="E384" s="36"/>
      <c r="F384" s="10">
        <f t="shared" si="5"/>
        <v>380</v>
      </c>
      <c r="G384" s="20">
        <v>80.23</v>
      </c>
      <c r="H384" s="15" t="s">
        <v>29</v>
      </c>
    </row>
    <row r="385" spans="1:8" x14ac:dyDescent="0.3">
      <c r="A385" s="14">
        <v>33</v>
      </c>
      <c r="B385" s="15"/>
      <c r="C385" s="14"/>
      <c r="D385" s="14"/>
      <c r="E385" s="36"/>
      <c r="F385" s="10">
        <f t="shared" si="5"/>
        <v>381</v>
      </c>
      <c r="G385" s="20">
        <v>93.24</v>
      </c>
      <c r="H385" s="15" t="s">
        <v>29</v>
      </c>
    </row>
    <row r="386" spans="1:8" x14ac:dyDescent="0.3">
      <c r="A386" s="14">
        <v>33</v>
      </c>
      <c r="B386" s="15"/>
      <c r="C386" s="14"/>
      <c r="D386" s="14"/>
      <c r="E386" s="36"/>
      <c r="F386" s="10">
        <f t="shared" si="5"/>
        <v>382</v>
      </c>
      <c r="G386" s="20">
        <v>91.35</v>
      </c>
      <c r="H386" s="15" t="s">
        <v>29</v>
      </c>
    </row>
    <row r="387" spans="1:8" x14ac:dyDescent="0.3">
      <c r="A387" s="14">
        <v>33</v>
      </c>
      <c r="B387" s="15"/>
      <c r="C387" s="14"/>
      <c r="D387" s="14"/>
      <c r="E387" s="36"/>
      <c r="F387" s="10">
        <f t="shared" si="5"/>
        <v>383</v>
      </c>
      <c r="G387" s="20">
        <v>116.9</v>
      </c>
      <c r="H387" s="15" t="s">
        <v>29</v>
      </c>
    </row>
    <row r="388" spans="1:8" x14ac:dyDescent="0.3">
      <c r="A388" s="14">
        <v>33</v>
      </c>
      <c r="B388" s="15"/>
      <c r="C388" s="14"/>
      <c r="D388" s="14"/>
      <c r="E388" s="36"/>
      <c r="F388" s="10">
        <f t="shared" si="5"/>
        <v>384</v>
      </c>
      <c r="G388" s="20">
        <v>140.6</v>
      </c>
      <c r="H388" s="15" t="s">
        <v>29</v>
      </c>
    </row>
    <row r="389" spans="1:8" x14ac:dyDescent="0.3">
      <c r="A389" s="14">
        <v>33</v>
      </c>
      <c r="B389" s="15"/>
      <c r="C389" s="14"/>
      <c r="D389" s="14"/>
      <c r="E389" s="36"/>
      <c r="F389" s="10">
        <f t="shared" si="5"/>
        <v>385</v>
      </c>
      <c r="G389" s="20">
        <v>169.7</v>
      </c>
      <c r="H389" s="15" t="s">
        <v>30</v>
      </c>
    </row>
    <row r="390" spans="1:8" x14ac:dyDescent="0.3">
      <c r="A390" s="14">
        <v>33</v>
      </c>
      <c r="B390" s="15"/>
      <c r="C390" s="14"/>
      <c r="D390" s="14"/>
      <c r="E390" s="36"/>
      <c r="F390" s="10">
        <f t="shared" si="5"/>
        <v>386</v>
      </c>
      <c r="G390" s="20">
        <v>179.1</v>
      </c>
      <c r="H390" s="15" t="s">
        <v>30</v>
      </c>
    </row>
    <row r="391" spans="1:8" x14ac:dyDescent="0.3">
      <c r="A391" s="14">
        <v>33</v>
      </c>
      <c r="B391" s="15"/>
      <c r="C391" s="14"/>
      <c r="D391" s="14"/>
      <c r="E391" s="36"/>
      <c r="F391" s="10">
        <f t="shared" ref="F391:F454" si="6">F390+1</f>
        <v>387</v>
      </c>
      <c r="G391" s="20">
        <v>199.4</v>
      </c>
      <c r="H391" s="15" t="s">
        <v>30</v>
      </c>
    </row>
    <row r="392" spans="1:8" x14ac:dyDescent="0.3">
      <c r="A392" s="14">
        <v>33</v>
      </c>
      <c r="B392" s="15"/>
      <c r="C392" s="14"/>
      <c r="D392" s="14"/>
      <c r="E392" s="36"/>
      <c r="F392" s="10">
        <f t="shared" si="6"/>
        <v>388</v>
      </c>
      <c r="G392" s="20">
        <v>213.3</v>
      </c>
      <c r="H392" s="15" t="s">
        <v>30</v>
      </c>
    </row>
    <row r="393" spans="1:8" x14ac:dyDescent="0.3">
      <c r="A393" s="14">
        <v>33</v>
      </c>
      <c r="B393" s="15"/>
      <c r="C393" s="14"/>
      <c r="D393" s="14"/>
      <c r="E393" s="36"/>
      <c r="F393" s="10">
        <f t="shared" si="6"/>
        <v>389</v>
      </c>
      <c r="G393" s="20">
        <v>214.4</v>
      </c>
      <c r="H393" s="15" t="s">
        <v>30</v>
      </c>
    </row>
    <row r="394" spans="1:8" x14ac:dyDescent="0.3">
      <c r="A394" s="14">
        <v>33</v>
      </c>
      <c r="B394" s="15"/>
      <c r="C394" s="14"/>
      <c r="D394" s="14"/>
      <c r="E394" s="36"/>
      <c r="F394" s="10">
        <f t="shared" si="6"/>
        <v>390</v>
      </c>
      <c r="G394" s="20">
        <v>173.6</v>
      </c>
      <c r="H394" s="15" t="s">
        <v>30</v>
      </c>
    </row>
    <row r="395" spans="1:8" x14ac:dyDescent="0.3">
      <c r="A395" s="14">
        <v>33</v>
      </c>
      <c r="B395" s="15"/>
      <c r="C395" s="14"/>
      <c r="D395" s="14"/>
      <c r="E395" s="36"/>
      <c r="F395" s="10">
        <f t="shared" si="6"/>
        <v>391</v>
      </c>
      <c r="G395" s="20">
        <v>206</v>
      </c>
      <c r="H395" s="15" t="s">
        <v>30</v>
      </c>
    </row>
    <row r="396" spans="1:8" x14ac:dyDescent="0.3">
      <c r="A396" s="14">
        <v>33</v>
      </c>
      <c r="B396" s="15"/>
      <c r="C396" s="14"/>
      <c r="D396" s="14"/>
      <c r="E396" s="36"/>
      <c r="F396" s="10">
        <f t="shared" si="6"/>
        <v>392</v>
      </c>
      <c r="G396" s="20">
        <v>271.5</v>
      </c>
      <c r="H396" s="15" t="s">
        <v>30</v>
      </c>
    </row>
    <row r="397" spans="1:8" x14ac:dyDescent="0.3">
      <c r="A397" s="14">
        <v>33</v>
      </c>
      <c r="B397" s="15"/>
      <c r="C397" s="14"/>
      <c r="D397" s="14"/>
      <c r="E397" s="36"/>
      <c r="F397" s="10">
        <f t="shared" si="6"/>
        <v>393</v>
      </c>
      <c r="G397" s="20">
        <v>257.89999999999998</v>
      </c>
      <c r="H397" s="15" t="s">
        <v>30</v>
      </c>
    </row>
    <row r="398" spans="1:8" x14ac:dyDescent="0.3">
      <c r="A398" s="14">
        <v>33</v>
      </c>
      <c r="B398" s="15"/>
      <c r="C398" s="14"/>
      <c r="D398" s="14"/>
      <c r="E398" s="36"/>
      <c r="F398" s="10">
        <f t="shared" si="6"/>
        <v>394</v>
      </c>
      <c r="G398" s="20">
        <v>261.10000000000002</v>
      </c>
      <c r="H398" s="15" t="s">
        <v>30</v>
      </c>
    </row>
    <row r="399" spans="1:8" x14ac:dyDescent="0.3">
      <c r="A399" s="14">
        <v>33</v>
      </c>
      <c r="B399" s="15"/>
      <c r="C399" s="14"/>
      <c r="D399" s="14"/>
      <c r="E399" s="36"/>
      <c r="F399" s="10">
        <f t="shared" si="6"/>
        <v>395</v>
      </c>
      <c r="G399" s="20">
        <v>304.2</v>
      </c>
      <c r="H399" s="15" t="s">
        <v>30</v>
      </c>
    </row>
    <row r="400" spans="1:8" x14ac:dyDescent="0.3">
      <c r="A400" s="14">
        <v>33</v>
      </c>
      <c r="B400" s="15"/>
      <c r="C400" s="14"/>
      <c r="D400" s="14"/>
      <c r="E400" s="36"/>
      <c r="F400" s="10">
        <f t="shared" si="6"/>
        <v>396</v>
      </c>
      <c r="G400" s="20">
        <v>300.10000000000002</v>
      </c>
      <c r="H400" s="15" t="s">
        <v>30</v>
      </c>
    </row>
    <row r="401" spans="1:8" x14ac:dyDescent="0.3">
      <c r="A401" s="14">
        <v>33</v>
      </c>
      <c r="B401" s="15"/>
      <c r="C401" s="14"/>
      <c r="D401" s="14"/>
      <c r="E401" s="36"/>
      <c r="F401" s="10">
        <f t="shared" si="6"/>
        <v>397</v>
      </c>
      <c r="G401" s="20">
        <v>308.2</v>
      </c>
      <c r="H401" s="15" t="s">
        <v>30</v>
      </c>
    </row>
    <row r="402" spans="1:8" x14ac:dyDescent="0.3">
      <c r="A402" s="14">
        <v>33</v>
      </c>
      <c r="B402" s="15"/>
      <c r="C402" s="14"/>
      <c r="D402" s="14"/>
      <c r="E402" s="36"/>
      <c r="F402" s="10">
        <f t="shared" si="6"/>
        <v>398</v>
      </c>
      <c r="G402" s="20">
        <v>359.6</v>
      </c>
      <c r="H402" s="15" t="s">
        <v>30</v>
      </c>
    </row>
    <row r="403" spans="1:8" x14ac:dyDescent="0.3">
      <c r="A403" s="14">
        <v>33</v>
      </c>
      <c r="B403" s="15"/>
      <c r="C403" s="14"/>
      <c r="D403" s="14"/>
      <c r="E403" s="36"/>
      <c r="F403" s="10">
        <f t="shared" si="6"/>
        <v>399</v>
      </c>
      <c r="G403" s="20">
        <v>411.9</v>
      </c>
      <c r="H403" s="15" t="s">
        <v>30</v>
      </c>
    </row>
    <row r="404" spans="1:8" x14ac:dyDescent="0.3">
      <c r="A404" s="14">
        <v>33</v>
      </c>
      <c r="B404" s="15"/>
      <c r="C404" s="14"/>
      <c r="D404" s="14"/>
      <c r="E404" s="36"/>
      <c r="F404" s="10">
        <f t="shared" si="6"/>
        <v>400</v>
      </c>
      <c r="G404" s="20">
        <v>444.1</v>
      </c>
      <c r="H404" s="15" t="s">
        <v>30</v>
      </c>
    </row>
    <row r="405" spans="1:8" x14ac:dyDescent="0.3">
      <c r="A405" s="14">
        <v>33</v>
      </c>
      <c r="B405" s="15"/>
      <c r="C405" s="14"/>
      <c r="D405" s="14"/>
      <c r="E405" s="36"/>
      <c r="F405" s="10">
        <f t="shared" si="6"/>
        <v>401</v>
      </c>
      <c r="G405" s="20">
        <v>458.6</v>
      </c>
      <c r="H405" s="15" t="s">
        <v>30</v>
      </c>
    </row>
    <row r="406" spans="1:8" x14ac:dyDescent="0.3">
      <c r="A406" s="14">
        <v>33</v>
      </c>
      <c r="B406" s="15"/>
      <c r="C406" s="14"/>
      <c r="D406" s="14"/>
      <c r="E406" s="36"/>
      <c r="F406" s="10">
        <f t="shared" si="6"/>
        <v>402</v>
      </c>
      <c r="G406" s="20">
        <v>496</v>
      </c>
      <c r="H406" s="15" t="s">
        <v>30</v>
      </c>
    </row>
    <row r="407" spans="1:8" x14ac:dyDescent="0.3">
      <c r="A407" s="14">
        <v>33</v>
      </c>
      <c r="B407" s="15"/>
      <c r="C407" s="14"/>
      <c r="D407" s="14"/>
      <c r="E407" s="36"/>
      <c r="F407" s="10">
        <f t="shared" si="6"/>
        <v>403</v>
      </c>
      <c r="G407" s="20">
        <v>495.4</v>
      </c>
      <c r="H407" s="15" t="s">
        <v>30</v>
      </c>
    </row>
    <row r="408" spans="1:8" x14ac:dyDescent="0.3">
      <c r="A408" s="14">
        <v>33</v>
      </c>
      <c r="B408" s="15"/>
      <c r="C408" s="14"/>
      <c r="D408" s="14"/>
      <c r="E408" s="36"/>
      <c r="F408" s="10">
        <f t="shared" si="6"/>
        <v>404</v>
      </c>
      <c r="G408" s="20">
        <v>543.1</v>
      </c>
      <c r="H408" s="15" t="s">
        <v>30</v>
      </c>
    </row>
    <row r="409" spans="1:8" x14ac:dyDescent="0.3">
      <c r="A409" s="14">
        <v>33</v>
      </c>
      <c r="B409" s="15"/>
      <c r="C409" s="14"/>
      <c r="D409" s="14"/>
      <c r="E409" s="36"/>
      <c r="F409" s="10">
        <f t="shared" si="6"/>
        <v>405</v>
      </c>
      <c r="G409" s="20">
        <v>572.4</v>
      </c>
      <c r="H409" s="15" t="s">
        <v>30</v>
      </c>
    </row>
    <row r="410" spans="1:8" x14ac:dyDescent="0.3">
      <c r="A410" s="14">
        <v>33</v>
      </c>
      <c r="B410" s="15"/>
      <c r="C410" s="14"/>
      <c r="D410" s="14"/>
      <c r="E410" s="36"/>
      <c r="F410" s="10">
        <f t="shared" si="6"/>
        <v>406</v>
      </c>
      <c r="G410" s="20">
        <v>633.70000000000005</v>
      </c>
      <c r="H410" s="15" t="s">
        <v>30</v>
      </c>
    </row>
    <row r="411" spans="1:8" x14ac:dyDescent="0.3">
      <c r="A411" s="14">
        <v>33</v>
      </c>
      <c r="B411" s="15"/>
      <c r="C411" s="14"/>
      <c r="D411" s="14"/>
      <c r="E411" s="36"/>
      <c r="F411" s="10">
        <f t="shared" si="6"/>
        <v>407</v>
      </c>
      <c r="G411" s="20">
        <v>643</v>
      </c>
      <c r="H411" s="15" t="s">
        <v>30</v>
      </c>
    </row>
    <row r="412" spans="1:8" x14ac:dyDescent="0.3">
      <c r="A412" s="14">
        <v>34</v>
      </c>
      <c r="B412" s="15">
        <v>9</v>
      </c>
      <c r="C412" s="14">
        <v>260.60000000000002</v>
      </c>
      <c r="D412" s="14">
        <v>252</v>
      </c>
      <c r="E412" s="8">
        <f>GEOMEAN(C412:D412)</f>
        <v>256.263926450837</v>
      </c>
      <c r="F412" s="10">
        <f t="shared" si="6"/>
        <v>408</v>
      </c>
      <c r="G412" s="37">
        <v>35.25</v>
      </c>
      <c r="H412" s="15" t="s">
        <v>28</v>
      </c>
    </row>
    <row r="413" spans="1:8" x14ac:dyDescent="0.3">
      <c r="A413" s="14">
        <v>34</v>
      </c>
      <c r="B413" s="15"/>
      <c r="C413" s="14"/>
      <c r="D413" s="14"/>
      <c r="E413" s="36"/>
      <c r="F413" s="10">
        <f t="shared" si="6"/>
        <v>409</v>
      </c>
      <c r="G413" s="20">
        <v>53.79</v>
      </c>
      <c r="H413" s="15" t="s">
        <v>28</v>
      </c>
    </row>
    <row r="414" spans="1:8" x14ac:dyDescent="0.3">
      <c r="A414" s="14">
        <v>34</v>
      </c>
      <c r="B414" s="15"/>
      <c r="C414" s="14"/>
      <c r="D414" s="14"/>
      <c r="E414" s="36"/>
      <c r="F414" s="10">
        <f t="shared" si="6"/>
        <v>410</v>
      </c>
      <c r="G414" s="20">
        <v>86.85</v>
      </c>
      <c r="H414" s="15" t="s">
        <v>28</v>
      </c>
    </row>
    <row r="415" spans="1:8" x14ac:dyDescent="0.3">
      <c r="A415" s="14">
        <v>34</v>
      </c>
      <c r="B415" s="15"/>
      <c r="C415" s="14"/>
      <c r="D415" s="14"/>
      <c r="E415" s="36"/>
      <c r="F415" s="10">
        <f t="shared" si="6"/>
        <v>411</v>
      </c>
      <c r="G415" s="20">
        <v>91.02</v>
      </c>
      <c r="H415" s="15" t="s">
        <v>28</v>
      </c>
    </row>
    <row r="416" spans="1:8" x14ac:dyDescent="0.3">
      <c r="A416" s="14">
        <v>34</v>
      </c>
      <c r="B416" s="15"/>
      <c r="C416" s="14"/>
      <c r="D416" s="14"/>
      <c r="E416" s="36"/>
      <c r="F416" s="10">
        <f t="shared" si="6"/>
        <v>412</v>
      </c>
      <c r="G416" s="20">
        <v>95.06</v>
      </c>
      <c r="H416" s="15" t="s">
        <v>29</v>
      </c>
    </row>
    <row r="417" spans="1:8" x14ac:dyDescent="0.3">
      <c r="A417" s="14">
        <v>34</v>
      </c>
      <c r="B417" s="15"/>
      <c r="C417" s="14"/>
      <c r="D417" s="14"/>
      <c r="E417" s="36"/>
      <c r="F417" s="10">
        <f t="shared" si="6"/>
        <v>413</v>
      </c>
      <c r="G417" s="20">
        <v>93.4</v>
      </c>
      <c r="H417" s="15" t="s">
        <v>29</v>
      </c>
    </row>
    <row r="418" spans="1:8" x14ac:dyDescent="0.3">
      <c r="A418" s="14">
        <v>34</v>
      </c>
      <c r="B418" s="15"/>
      <c r="C418" s="14"/>
      <c r="D418" s="14"/>
      <c r="E418" s="36"/>
      <c r="F418" s="10">
        <f t="shared" si="6"/>
        <v>414</v>
      </c>
      <c r="G418" s="20">
        <v>92.13</v>
      </c>
      <c r="H418" s="15" t="s">
        <v>29</v>
      </c>
    </row>
    <row r="419" spans="1:8" x14ac:dyDescent="0.3">
      <c r="A419" s="14">
        <v>34</v>
      </c>
      <c r="B419" s="15"/>
      <c r="C419" s="14"/>
      <c r="D419" s="14"/>
      <c r="E419" s="36"/>
      <c r="F419" s="10">
        <f t="shared" si="6"/>
        <v>415</v>
      </c>
      <c r="G419" s="20">
        <v>130.5</v>
      </c>
      <c r="H419" s="15" t="s">
        <v>29</v>
      </c>
    </row>
    <row r="420" spans="1:8" x14ac:dyDescent="0.3">
      <c r="A420" s="14">
        <v>34</v>
      </c>
      <c r="B420" s="15"/>
      <c r="C420" s="14"/>
      <c r="D420" s="14"/>
      <c r="E420" s="36"/>
      <c r="F420" s="10">
        <f t="shared" si="6"/>
        <v>416</v>
      </c>
      <c r="G420" s="20">
        <v>121.2</v>
      </c>
      <c r="H420" s="15" t="s">
        <v>29</v>
      </c>
    </row>
    <row r="421" spans="1:8" x14ac:dyDescent="0.3">
      <c r="A421" s="14">
        <v>34</v>
      </c>
      <c r="B421" s="15"/>
      <c r="C421" s="14"/>
      <c r="D421" s="14"/>
      <c r="E421" s="36"/>
      <c r="F421" s="10">
        <f t="shared" si="6"/>
        <v>417</v>
      </c>
      <c r="G421" s="20">
        <v>316.2</v>
      </c>
      <c r="H421" s="15" t="s">
        <v>30</v>
      </c>
    </row>
    <row r="422" spans="1:8" x14ac:dyDescent="0.3">
      <c r="A422" s="14">
        <v>34</v>
      </c>
      <c r="B422" s="15"/>
      <c r="C422" s="14"/>
      <c r="D422" s="14"/>
      <c r="E422" s="36"/>
      <c r="F422" s="10">
        <f t="shared" si="6"/>
        <v>418</v>
      </c>
      <c r="G422" s="20">
        <v>208.8</v>
      </c>
      <c r="H422" s="15" t="s">
        <v>30</v>
      </c>
    </row>
    <row r="423" spans="1:8" x14ac:dyDescent="0.3">
      <c r="A423" s="14">
        <v>34</v>
      </c>
      <c r="B423" s="1"/>
      <c r="C423" s="14"/>
      <c r="D423" s="14"/>
      <c r="E423" s="36"/>
      <c r="F423" s="10">
        <f t="shared" si="6"/>
        <v>419</v>
      </c>
      <c r="G423" s="20">
        <v>524.1</v>
      </c>
      <c r="H423" s="15" t="s">
        <v>30</v>
      </c>
    </row>
    <row r="424" spans="1:8" x14ac:dyDescent="0.3">
      <c r="A424" s="14">
        <v>34</v>
      </c>
      <c r="B424" s="1"/>
      <c r="C424" s="14"/>
      <c r="D424" s="14"/>
      <c r="E424" s="36"/>
      <c r="F424" s="10">
        <f t="shared" si="6"/>
        <v>420</v>
      </c>
      <c r="G424" s="20">
        <v>424.5</v>
      </c>
      <c r="H424" s="15" t="s">
        <v>30</v>
      </c>
    </row>
    <row r="425" spans="1:8" x14ac:dyDescent="0.3">
      <c r="A425" s="14">
        <v>35</v>
      </c>
      <c r="B425" s="15">
        <v>9</v>
      </c>
      <c r="C425" s="14">
        <v>209.5</v>
      </c>
      <c r="D425" s="14">
        <v>193.6</v>
      </c>
      <c r="E425" s="8">
        <f>GEOMEAN(C425:D425)</f>
        <v>201.39314784768621</v>
      </c>
      <c r="F425" s="10">
        <f t="shared" si="6"/>
        <v>421</v>
      </c>
      <c r="G425" s="37">
        <v>45.15</v>
      </c>
      <c r="H425" s="15" t="s">
        <v>28</v>
      </c>
    </row>
    <row r="426" spans="1:8" x14ac:dyDescent="0.3">
      <c r="A426" s="14">
        <v>35</v>
      </c>
      <c r="B426" s="15"/>
      <c r="C426" s="14"/>
      <c r="D426" s="14"/>
      <c r="E426" s="36"/>
      <c r="F426" s="10">
        <f t="shared" si="6"/>
        <v>422</v>
      </c>
      <c r="G426" s="20">
        <v>19.899999999999999</v>
      </c>
      <c r="H426" s="15" t="s">
        <v>28</v>
      </c>
    </row>
    <row r="427" spans="1:8" x14ac:dyDescent="0.3">
      <c r="A427" s="14">
        <v>35</v>
      </c>
      <c r="B427" s="15"/>
      <c r="C427" s="14"/>
      <c r="D427" s="14"/>
      <c r="E427" s="36"/>
      <c r="F427" s="10">
        <f t="shared" si="6"/>
        <v>423</v>
      </c>
      <c r="G427" s="20">
        <v>95.57</v>
      </c>
      <c r="H427" s="15" t="s">
        <v>29</v>
      </c>
    </row>
    <row r="428" spans="1:8" x14ac:dyDescent="0.3">
      <c r="A428" s="14">
        <v>35</v>
      </c>
      <c r="B428" s="15"/>
      <c r="C428" s="14"/>
      <c r="D428" s="14"/>
      <c r="E428" s="36"/>
      <c r="F428" s="10">
        <f t="shared" si="6"/>
        <v>424</v>
      </c>
      <c r="G428" s="20">
        <v>85.78</v>
      </c>
      <c r="H428" s="15" t="s">
        <v>29</v>
      </c>
    </row>
    <row r="429" spans="1:8" x14ac:dyDescent="0.3">
      <c r="A429" s="14">
        <v>35</v>
      </c>
      <c r="B429" s="15"/>
      <c r="C429" s="14"/>
      <c r="D429" s="14"/>
      <c r="E429" s="36"/>
      <c r="F429" s="10">
        <f t="shared" si="6"/>
        <v>425</v>
      </c>
      <c r="G429" s="20">
        <v>112.9</v>
      </c>
      <c r="H429" s="15" t="s">
        <v>29</v>
      </c>
    </row>
    <row r="430" spans="1:8" x14ac:dyDescent="0.3">
      <c r="A430" s="14">
        <v>35</v>
      </c>
      <c r="B430" s="15"/>
      <c r="C430" s="14"/>
      <c r="D430" s="14"/>
      <c r="E430" s="36"/>
      <c r="F430" s="10">
        <f t="shared" si="6"/>
        <v>426</v>
      </c>
      <c r="G430" s="20">
        <v>120.8</v>
      </c>
      <c r="H430" s="15" t="s">
        <v>29</v>
      </c>
    </row>
    <row r="431" spans="1:8" x14ac:dyDescent="0.3">
      <c r="A431" s="14">
        <v>35</v>
      </c>
      <c r="B431" s="15"/>
      <c r="C431" s="14"/>
      <c r="D431" s="14"/>
      <c r="E431" s="36"/>
      <c r="F431" s="10">
        <f t="shared" si="6"/>
        <v>427</v>
      </c>
      <c r="G431" s="20">
        <v>91.27</v>
      </c>
      <c r="H431" s="15" t="s">
        <v>29</v>
      </c>
    </row>
    <row r="432" spans="1:8" x14ac:dyDescent="0.3">
      <c r="A432" s="14">
        <v>35</v>
      </c>
      <c r="B432" s="15"/>
      <c r="C432" s="14"/>
      <c r="D432" s="14"/>
      <c r="E432" s="36"/>
      <c r="F432" s="10">
        <f t="shared" si="6"/>
        <v>428</v>
      </c>
      <c r="G432" s="20">
        <v>120.8</v>
      </c>
      <c r="H432" s="15" t="s">
        <v>30</v>
      </c>
    </row>
    <row r="433" spans="1:8" x14ac:dyDescent="0.3">
      <c r="A433" s="14">
        <v>35</v>
      </c>
      <c r="B433" s="15"/>
      <c r="C433" s="14"/>
      <c r="D433" s="14"/>
      <c r="E433" s="36"/>
      <c r="F433" s="10">
        <f t="shared" si="6"/>
        <v>429</v>
      </c>
      <c r="G433" s="20">
        <v>160.69999999999999</v>
      </c>
      <c r="H433" s="15" t="s">
        <v>30</v>
      </c>
    </row>
    <row r="434" spans="1:8" x14ac:dyDescent="0.3">
      <c r="A434" s="14">
        <v>35</v>
      </c>
      <c r="B434" s="15"/>
      <c r="C434" s="14"/>
      <c r="D434" s="14"/>
      <c r="E434" s="36"/>
      <c r="F434" s="10">
        <f t="shared" si="6"/>
        <v>430</v>
      </c>
      <c r="G434" s="20">
        <v>172.2</v>
      </c>
      <c r="H434" s="15" t="s">
        <v>30</v>
      </c>
    </row>
    <row r="435" spans="1:8" x14ac:dyDescent="0.3">
      <c r="A435" s="14">
        <v>35</v>
      </c>
      <c r="B435" s="15"/>
      <c r="C435" s="14"/>
      <c r="D435" s="14"/>
      <c r="E435" s="36"/>
      <c r="F435" s="10">
        <f t="shared" si="6"/>
        <v>431</v>
      </c>
      <c r="G435" s="20">
        <v>206</v>
      </c>
      <c r="H435" s="15" t="s">
        <v>30</v>
      </c>
    </row>
    <row r="436" spans="1:8" x14ac:dyDescent="0.3">
      <c r="A436" s="14">
        <v>35</v>
      </c>
      <c r="B436" s="15"/>
      <c r="C436" s="14"/>
      <c r="D436" s="14"/>
      <c r="E436" s="36"/>
      <c r="F436" s="10">
        <f t="shared" si="6"/>
        <v>432</v>
      </c>
      <c r="G436" s="20">
        <v>225.8</v>
      </c>
      <c r="H436" s="15" t="s">
        <v>30</v>
      </c>
    </row>
    <row r="437" spans="1:8" x14ac:dyDescent="0.3">
      <c r="A437" s="14">
        <v>35</v>
      </c>
      <c r="B437" s="15"/>
      <c r="C437" s="14"/>
      <c r="D437" s="14"/>
      <c r="E437" s="36"/>
      <c r="F437" s="10">
        <f t="shared" si="6"/>
        <v>433</v>
      </c>
      <c r="G437" s="20">
        <v>252.6</v>
      </c>
      <c r="H437" s="15" t="s">
        <v>30</v>
      </c>
    </row>
    <row r="438" spans="1:8" x14ac:dyDescent="0.3">
      <c r="A438" s="14">
        <v>35</v>
      </c>
      <c r="B438" s="1"/>
      <c r="C438" s="14"/>
      <c r="D438" s="14"/>
      <c r="E438" s="36"/>
      <c r="F438" s="10">
        <f t="shared" si="6"/>
        <v>434</v>
      </c>
      <c r="G438" s="20">
        <v>241.7</v>
      </c>
      <c r="H438" s="15" t="s">
        <v>30</v>
      </c>
    </row>
    <row r="439" spans="1:8" x14ac:dyDescent="0.3">
      <c r="A439" s="14">
        <v>35</v>
      </c>
      <c r="B439" s="1"/>
      <c r="C439" s="14"/>
      <c r="D439" s="14"/>
      <c r="E439" s="36"/>
      <c r="F439" s="10">
        <f t="shared" si="6"/>
        <v>435</v>
      </c>
      <c r="G439" s="20">
        <v>430.6</v>
      </c>
      <c r="H439" s="15" t="s">
        <v>30</v>
      </c>
    </row>
    <row r="440" spans="1:8" x14ac:dyDescent="0.3">
      <c r="A440" s="14">
        <v>36</v>
      </c>
      <c r="B440" s="15">
        <v>9</v>
      </c>
      <c r="C440" s="14">
        <v>238</v>
      </c>
      <c r="D440" s="14">
        <v>203.7</v>
      </c>
      <c r="E440" s="8">
        <f>GEOMEAN(C440:D440)</f>
        <v>220.18310561893708</v>
      </c>
      <c r="F440" s="10">
        <f t="shared" si="6"/>
        <v>436</v>
      </c>
      <c r="G440" s="37">
        <v>39.299999999999997</v>
      </c>
      <c r="H440" s="15" t="s">
        <v>28</v>
      </c>
    </row>
    <row r="441" spans="1:8" x14ac:dyDescent="0.3">
      <c r="A441" s="14">
        <v>36</v>
      </c>
      <c r="B441" s="15"/>
      <c r="C441" s="14"/>
      <c r="D441" s="14"/>
      <c r="E441" s="36"/>
      <c r="F441" s="10">
        <f t="shared" si="6"/>
        <v>437</v>
      </c>
      <c r="G441" s="20">
        <v>90.86</v>
      </c>
      <c r="H441" s="15" t="s">
        <v>29</v>
      </c>
    </row>
    <row r="442" spans="1:8" x14ac:dyDescent="0.3">
      <c r="A442" s="14">
        <v>36</v>
      </c>
      <c r="B442" s="15"/>
      <c r="C442" s="14"/>
      <c r="D442" s="14"/>
      <c r="E442" s="36"/>
      <c r="F442" s="10">
        <f t="shared" si="6"/>
        <v>438</v>
      </c>
      <c r="G442" s="20">
        <v>94.46</v>
      </c>
      <c r="H442" s="15" t="s">
        <v>29</v>
      </c>
    </row>
    <row r="443" spans="1:8" x14ac:dyDescent="0.3">
      <c r="A443" s="14">
        <v>36</v>
      </c>
      <c r="B443" s="15"/>
      <c r="C443" s="14"/>
      <c r="D443" s="14"/>
      <c r="E443" s="36"/>
      <c r="F443" s="10">
        <f t="shared" si="6"/>
        <v>439</v>
      </c>
      <c r="G443" s="20">
        <v>72.069999999999993</v>
      </c>
      <c r="H443" s="15" t="s">
        <v>29</v>
      </c>
    </row>
    <row r="444" spans="1:8" x14ac:dyDescent="0.3">
      <c r="A444" s="14">
        <v>36</v>
      </c>
      <c r="B444" s="15"/>
      <c r="C444" s="14"/>
      <c r="D444" s="14"/>
      <c r="E444" s="36"/>
      <c r="F444" s="10">
        <f t="shared" si="6"/>
        <v>440</v>
      </c>
      <c r="G444" s="20">
        <v>86.98</v>
      </c>
      <c r="H444" s="15" t="s">
        <v>29</v>
      </c>
    </row>
    <row r="445" spans="1:8" x14ac:dyDescent="0.3">
      <c r="A445" s="14">
        <v>36</v>
      </c>
      <c r="B445" s="15"/>
      <c r="C445" s="14"/>
      <c r="D445" s="14"/>
      <c r="E445" s="36"/>
      <c r="F445" s="10">
        <f t="shared" si="6"/>
        <v>441</v>
      </c>
      <c r="G445" s="20">
        <v>117.2</v>
      </c>
      <c r="H445" s="15" t="s">
        <v>29</v>
      </c>
    </row>
    <row r="446" spans="1:8" x14ac:dyDescent="0.3">
      <c r="A446" s="14">
        <v>36</v>
      </c>
      <c r="B446" s="15"/>
      <c r="C446" s="14"/>
      <c r="D446" s="14"/>
      <c r="E446" s="36"/>
      <c r="F446" s="10">
        <f t="shared" si="6"/>
        <v>442</v>
      </c>
      <c r="G446" s="20">
        <v>187.9</v>
      </c>
      <c r="H446" s="15" t="s">
        <v>30</v>
      </c>
    </row>
    <row r="447" spans="1:8" x14ac:dyDescent="0.3">
      <c r="A447" s="14">
        <v>36</v>
      </c>
      <c r="B447" s="15"/>
      <c r="C447" s="14"/>
      <c r="D447" s="14"/>
      <c r="E447" s="36"/>
      <c r="F447" s="10">
        <f t="shared" si="6"/>
        <v>443</v>
      </c>
      <c r="G447" s="20">
        <v>232.9</v>
      </c>
      <c r="H447" s="15" t="s">
        <v>30</v>
      </c>
    </row>
    <row r="448" spans="1:8" x14ac:dyDescent="0.3">
      <c r="A448" s="14">
        <v>36</v>
      </c>
      <c r="B448" s="15"/>
      <c r="C448" s="14"/>
      <c r="D448" s="14"/>
      <c r="E448" s="36"/>
      <c r="F448" s="10">
        <f t="shared" si="6"/>
        <v>444</v>
      </c>
      <c r="G448" s="20">
        <v>282.39999999999998</v>
      </c>
      <c r="H448" s="15" t="s">
        <v>30</v>
      </c>
    </row>
    <row r="449" spans="1:8" x14ac:dyDescent="0.3">
      <c r="A449" s="14">
        <v>36</v>
      </c>
      <c r="B449" s="15"/>
      <c r="C449" s="14"/>
      <c r="D449" s="14"/>
      <c r="E449" s="36"/>
      <c r="F449" s="10">
        <f t="shared" si="6"/>
        <v>445</v>
      </c>
      <c r="G449" s="20">
        <v>205.6</v>
      </c>
      <c r="H449" s="15" t="s">
        <v>30</v>
      </c>
    </row>
    <row r="450" spans="1:8" x14ac:dyDescent="0.3">
      <c r="A450" s="14">
        <v>36</v>
      </c>
      <c r="B450" s="15"/>
      <c r="C450" s="14"/>
      <c r="D450" s="14"/>
      <c r="E450" s="36"/>
      <c r="F450" s="10">
        <f t="shared" si="6"/>
        <v>446</v>
      </c>
      <c r="G450" s="20">
        <v>264.39999999999998</v>
      </c>
      <c r="H450" s="15" t="s">
        <v>30</v>
      </c>
    </row>
    <row r="451" spans="1:8" x14ac:dyDescent="0.3">
      <c r="A451" s="14">
        <v>36</v>
      </c>
      <c r="B451" s="15"/>
      <c r="C451" s="14"/>
      <c r="D451" s="14"/>
      <c r="E451" s="36"/>
      <c r="F451" s="10">
        <f t="shared" si="6"/>
        <v>447</v>
      </c>
      <c r="G451" s="20">
        <v>282</v>
      </c>
      <c r="H451" s="15" t="s">
        <v>30</v>
      </c>
    </row>
    <row r="452" spans="1:8" x14ac:dyDescent="0.3">
      <c r="A452" s="14">
        <v>36</v>
      </c>
      <c r="B452" s="15"/>
      <c r="C452" s="14"/>
      <c r="D452" s="14"/>
      <c r="E452" s="36"/>
      <c r="F452" s="10">
        <f t="shared" si="6"/>
        <v>448</v>
      </c>
      <c r="G452" s="20">
        <v>326.89999999999998</v>
      </c>
      <c r="H452" s="15" t="s">
        <v>30</v>
      </c>
    </row>
    <row r="453" spans="1:8" x14ac:dyDescent="0.3">
      <c r="A453" s="14">
        <v>36</v>
      </c>
      <c r="B453" s="15"/>
      <c r="C453" s="14"/>
      <c r="D453" s="14"/>
      <c r="E453" s="36"/>
      <c r="F453" s="10">
        <f t="shared" si="6"/>
        <v>449</v>
      </c>
      <c r="G453" s="20">
        <v>701.5</v>
      </c>
      <c r="H453" s="15" t="s">
        <v>30</v>
      </c>
    </row>
    <row r="454" spans="1:8" x14ac:dyDescent="0.3">
      <c r="A454" s="14">
        <v>36</v>
      </c>
      <c r="B454" s="15"/>
      <c r="C454" s="14"/>
      <c r="D454" s="14"/>
      <c r="E454" s="36"/>
      <c r="F454" s="10">
        <f t="shared" si="6"/>
        <v>450</v>
      </c>
      <c r="G454" s="20">
        <v>426.1</v>
      </c>
      <c r="H454" s="15" t="s">
        <v>30</v>
      </c>
    </row>
    <row r="455" spans="1:8" x14ac:dyDescent="0.3">
      <c r="A455" s="14">
        <v>36</v>
      </c>
      <c r="B455" s="15"/>
      <c r="C455" s="14"/>
      <c r="D455" s="14"/>
      <c r="E455" s="36"/>
      <c r="F455" s="10">
        <f t="shared" ref="F455:F518" si="7">F454+1</f>
        <v>451</v>
      </c>
      <c r="G455" s="20">
        <v>471</v>
      </c>
      <c r="H455" s="15" t="s">
        <v>30</v>
      </c>
    </row>
    <row r="456" spans="1:8" x14ac:dyDescent="0.3">
      <c r="A456" s="14">
        <v>37</v>
      </c>
      <c r="B456" s="15">
        <v>10</v>
      </c>
      <c r="C456" s="14">
        <v>329.1</v>
      </c>
      <c r="D456" s="14">
        <v>304.7</v>
      </c>
      <c r="E456" s="8">
        <f>GEOMEAN(C456:D456)</f>
        <v>316.66507543459858</v>
      </c>
      <c r="F456" s="10">
        <f t="shared" si="7"/>
        <v>452</v>
      </c>
      <c r="G456" s="37">
        <v>83.25</v>
      </c>
      <c r="H456" s="15" t="s">
        <v>28</v>
      </c>
    </row>
    <row r="457" spans="1:8" x14ac:dyDescent="0.3">
      <c r="A457" s="14">
        <v>37</v>
      </c>
      <c r="B457" s="15"/>
      <c r="C457" s="14"/>
      <c r="D457" s="14"/>
      <c r="E457" s="36"/>
      <c r="F457" s="10">
        <f t="shared" si="7"/>
        <v>453</v>
      </c>
      <c r="G457" s="20">
        <v>65.819999999999993</v>
      </c>
      <c r="H457" s="15" t="s">
        <v>28</v>
      </c>
    </row>
    <row r="458" spans="1:8" x14ac:dyDescent="0.3">
      <c r="A458" s="14">
        <v>37</v>
      </c>
      <c r="B458" s="15"/>
      <c r="C458" s="14"/>
      <c r="D458" s="14"/>
      <c r="E458" s="36"/>
      <c r="F458" s="10">
        <f t="shared" si="7"/>
        <v>454</v>
      </c>
      <c r="G458" s="20">
        <v>77.45</v>
      </c>
      <c r="H458" s="15" t="s">
        <v>28</v>
      </c>
    </row>
    <row r="459" spans="1:8" x14ac:dyDescent="0.3">
      <c r="A459" s="14">
        <v>37</v>
      </c>
      <c r="B459" s="15"/>
      <c r="C459" s="14"/>
      <c r="D459" s="14"/>
      <c r="E459" s="36"/>
      <c r="F459" s="10">
        <f t="shared" si="7"/>
        <v>455</v>
      </c>
      <c r="G459" s="20">
        <v>121</v>
      </c>
      <c r="H459" s="15" t="s">
        <v>29</v>
      </c>
    </row>
    <row r="460" spans="1:8" x14ac:dyDescent="0.3">
      <c r="A460" s="14">
        <v>37</v>
      </c>
      <c r="B460" s="15"/>
      <c r="C460" s="14"/>
      <c r="D460" s="14"/>
      <c r="E460" s="36"/>
      <c r="F460" s="10">
        <f t="shared" si="7"/>
        <v>456</v>
      </c>
      <c r="G460" s="20">
        <v>118.9</v>
      </c>
      <c r="H460" s="15" t="s">
        <v>29</v>
      </c>
    </row>
    <row r="461" spans="1:8" x14ac:dyDescent="0.3">
      <c r="A461" s="14">
        <v>37</v>
      </c>
      <c r="B461" s="15"/>
      <c r="C461" s="14"/>
      <c r="D461" s="14"/>
      <c r="E461" s="36"/>
      <c r="F461" s="10">
        <f t="shared" si="7"/>
        <v>457</v>
      </c>
      <c r="G461" s="20">
        <v>131.1</v>
      </c>
      <c r="H461" s="15" t="s">
        <v>29</v>
      </c>
    </row>
    <row r="462" spans="1:8" x14ac:dyDescent="0.3">
      <c r="A462" s="14">
        <v>37</v>
      </c>
      <c r="B462" s="15"/>
      <c r="C462" s="14"/>
      <c r="D462" s="14"/>
      <c r="E462" s="36"/>
      <c r="F462" s="10">
        <f t="shared" si="7"/>
        <v>458</v>
      </c>
      <c r="G462" s="20">
        <v>178.4</v>
      </c>
      <c r="H462" s="15" t="s">
        <v>29</v>
      </c>
    </row>
    <row r="463" spans="1:8" x14ac:dyDescent="0.3">
      <c r="A463" s="14">
        <v>37</v>
      </c>
      <c r="B463" s="15"/>
      <c r="C463" s="14"/>
      <c r="D463" s="14"/>
      <c r="E463" s="36"/>
      <c r="F463" s="10">
        <f t="shared" si="7"/>
        <v>459</v>
      </c>
      <c r="G463" s="20">
        <v>143</v>
      </c>
      <c r="H463" s="15" t="s">
        <v>29</v>
      </c>
    </row>
    <row r="464" spans="1:8" x14ac:dyDescent="0.3">
      <c r="A464" s="14">
        <v>37</v>
      </c>
      <c r="B464" s="15"/>
      <c r="C464" s="14"/>
      <c r="D464" s="14"/>
      <c r="E464" s="36"/>
      <c r="F464" s="10">
        <f t="shared" si="7"/>
        <v>460</v>
      </c>
      <c r="G464" s="20">
        <v>169.2</v>
      </c>
      <c r="H464" s="15" t="s">
        <v>29</v>
      </c>
    </row>
    <row r="465" spans="1:8" x14ac:dyDescent="0.3">
      <c r="A465" s="14">
        <v>37</v>
      </c>
      <c r="B465" s="15"/>
      <c r="C465" s="14"/>
      <c r="D465" s="14"/>
      <c r="E465" s="36"/>
      <c r="F465" s="10">
        <f t="shared" si="7"/>
        <v>461</v>
      </c>
      <c r="G465" s="20">
        <v>218.6</v>
      </c>
      <c r="H465" s="15" t="s">
        <v>30</v>
      </c>
    </row>
    <row r="466" spans="1:8" x14ac:dyDescent="0.3">
      <c r="A466" s="14">
        <v>37</v>
      </c>
      <c r="B466" s="15"/>
      <c r="C466" s="14"/>
      <c r="D466" s="14"/>
      <c r="E466" s="36"/>
      <c r="F466" s="10">
        <f t="shared" si="7"/>
        <v>462</v>
      </c>
      <c r="G466" s="20">
        <v>181.7</v>
      </c>
      <c r="H466" s="15" t="s">
        <v>30</v>
      </c>
    </row>
    <row r="467" spans="1:8" x14ac:dyDescent="0.3">
      <c r="A467" s="14">
        <v>37</v>
      </c>
      <c r="B467" s="15"/>
      <c r="C467" s="14"/>
      <c r="D467" s="14"/>
      <c r="E467" s="36"/>
      <c r="F467" s="10">
        <f t="shared" si="7"/>
        <v>463</v>
      </c>
      <c r="G467" s="20">
        <v>451.6</v>
      </c>
      <c r="H467" s="15" t="s">
        <v>30</v>
      </c>
    </row>
    <row r="468" spans="1:8" x14ac:dyDescent="0.3">
      <c r="A468" s="14">
        <v>37</v>
      </c>
      <c r="B468" s="15"/>
      <c r="C468" s="14"/>
      <c r="D468" s="14"/>
      <c r="E468" s="36"/>
      <c r="F468" s="10">
        <f t="shared" si="7"/>
        <v>464</v>
      </c>
      <c r="G468" s="20">
        <v>506.6</v>
      </c>
      <c r="H468" s="15" t="s">
        <v>30</v>
      </c>
    </row>
    <row r="469" spans="1:8" x14ac:dyDescent="0.3">
      <c r="A469" s="14">
        <v>37</v>
      </c>
      <c r="B469" s="15"/>
      <c r="C469" s="14"/>
      <c r="D469" s="14"/>
      <c r="E469" s="36"/>
      <c r="F469" s="10">
        <f t="shared" si="7"/>
        <v>465</v>
      </c>
      <c r="G469" s="20">
        <v>533.9</v>
      </c>
      <c r="H469" s="15" t="s">
        <v>30</v>
      </c>
    </row>
    <row r="470" spans="1:8" x14ac:dyDescent="0.3">
      <c r="A470" s="14">
        <v>37</v>
      </c>
      <c r="B470" s="15"/>
      <c r="C470" s="14"/>
      <c r="D470" s="14"/>
      <c r="E470" s="36"/>
      <c r="F470" s="10">
        <f t="shared" si="7"/>
        <v>466</v>
      </c>
      <c r="G470" s="20">
        <v>450.3</v>
      </c>
      <c r="H470" s="15" t="s">
        <v>30</v>
      </c>
    </row>
    <row r="471" spans="1:8" x14ac:dyDescent="0.3">
      <c r="A471" s="14">
        <v>37</v>
      </c>
      <c r="B471" s="15"/>
      <c r="C471" s="14"/>
      <c r="D471" s="14"/>
      <c r="E471" s="36"/>
      <c r="F471" s="10">
        <f t="shared" si="7"/>
        <v>467</v>
      </c>
      <c r="G471" s="20">
        <v>488.2</v>
      </c>
      <c r="H471" s="15" t="s">
        <v>30</v>
      </c>
    </row>
    <row r="472" spans="1:8" x14ac:dyDescent="0.3">
      <c r="A472" s="14">
        <v>37</v>
      </c>
      <c r="B472" s="15"/>
      <c r="C472" s="14"/>
      <c r="D472" s="14"/>
      <c r="E472" s="36"/>
      <c r="F472" s="10">
        <f t="shared" si="7"/>
        <v>468</v>
      </c>
      <c r="G472" s="20">
        <v>499.7</v>
      </c>
      <c r="H472" s="15" t="s">
        <v>30</v>
      </c>
    </row>
    <row r="473" spans="1:8" x14ac:dyDescent="0.3">
      <c r="A473" s="14">
        <v>37</v>
      </c>
      <c r="B473" s="15"/>
      <c r="C473" s="14"/>
      <c r="D473" s="14"/>
      <c r="E473" s="36"/>
      <c r="F473" s="10">
        <f t="shared" si="7"/>
        <v>469</v>
      </c>
      <c r="G473" s="20">
        <v>714.5</v>
      </c>
      <c r="H473" s="15" t="s">
        <v>30</v>
      </c>
    </row>
    <row r="474" spans="1:8" x14ac:dyDescent="0.3">
      <c r="A474" s="14">
        <v>38</v>
      </c>
      <c r="B474" s="15">
        <v>10</v>
      </c>
      <c r="C474" s="14">
        <v>289.3</v>
      </c>
      <c r="D474" s="14">
        <v>279</v>
      </c>
      <c r="E474" s="8">
        <f>GEOMEAN(C474:D474)</f>
        <v>284.10332627408638</v>
      </c>
      <c r="F474" s="10">
        <f t="shared" si="7"/>
        <v>470</v>
      </c>
      <c r="G474" s="37">
        <v>125</v>
      </c>
      <c r="H474" s="15" t="s">
        <v>29</v>
      </c>
    </row>
    <row r="475" spans="1:8" x14ac:dyDescent="0.3">
      <c r="A475" s="14">
        <v>38</v>
      </c>
      <c r="B475" s="15"/>
      <c r="C475" s="14"/>
      <c r="D475" s="14"/>
      <c r="E475" s="36"/>
      <c r="F475" s="10">
        <f t="shared" si="7"/>
        <v>471</v>
      </c>
      <c r="G475" s="20">
        <v>215.2</v>
      </c>
      <c r="H475" s="15" t="s">
        <v>30</v>
      </c>
    </row>
    <row r="476" spans="1:8" x14ac:dyDescent="0.3">
      <c r="A476" s="14">
        <v>38</v>
      </c>
      <c r="B476" s="15"/>
      <c r="C476" s="14"/>
      <c r="D476" s="14"/>
      <c r="E476" s="36"/>
      <c r="F476" s="10">
        <f t="shared" si="7"/>
        <v>472</v>
      </c>
      <c r="G476" s="20">
        <v>469.3</v>
      </c>
      <c r="H476" s="15" t="s">
        <v>30</v>
      </c>
    </row>
    <row r="477" spans="1:8" x14ac:dyDescent="0.3">
      <c r="A477" s="14">
        <v>38</v>
      </c>
      <c r="B477" s="15"/>
      <c r="C477" s="14"/>
      <c r="D477" s="14"/>
      <c r="E477" s="36"/>
      <c r="F477" s="10">
        <f t="shared" si="7"/>
        <v>473</v>
      </c>
      <c r="G477" s="20">
        <v>660.7</v>
      </c>
      <c r="H477" s="15" t="s">
        <v>30</v>
      </c>
    </row>
    <row r="478" spans="1:8" x14ac:dyDescent="0.3">
      <c r="A478" s="14">
        <v>38</v>
      </c>
      <c r="B478" s="28"/>
      <c r="C478" s="14"/>
      <c r="D478" s="14"/>
      <c r="E478" s="36"/>
      <c r="F478" s="10">
        <f t="shared" si="7"/>
        <v>474</v>
      </c>
      <c r="G478" s="20">
        <v>688.4</v>
      </c>
      <c r="H478" s="15" t="s">
        <v>30</v>
      </c>
    </row>
    <row r="479" spans="1:8" x14ac:dyDescent="0.3">
      <c r="A479" s="14">
        <v>38</v>
      </c>
      <c r="B479" s="28"/>
      <c r="C479" s="14"/>
      <c r="D479" s="14"/>
      <c r="E479" s="36"/>
      <c r="F479" s="10">
        <f t="shared" si="7"/>
        <v>475</v>
      </c>
      <c r="G479" s="20">
        <v>665.9</v>
      </c>
      <c r="H479" s="15" t="s">
        <v>30</v>
      </c>
    </row>
    <row r="480" spans="1:8" x14ac:dyDescent="0.3">
      <c r="A480" s="14">
        <v>38</v>
      </c>
      <c r="B480" s="15"/>
      <c r="C480" s="14"/>
      <c r="D480" s="14"/>
      <c r="E480" s="36"/>
      <c r="F480" s="10">
        <f t="shared" si="7"/>
        <v>476</v>
      </c>
      <c r="G480" s="20">
        <v>660.6</v>
      </c>
      <c r="H480" s="15" t="s">
        <v>30</v>
      </c>
    </row>
    <row r="481" spans="1:8" x14ac:dyDescent="0.3">
      <c r="A481" s="14">
        <v>38</v>
      </c>
      <c r="B481" s="1"/>
      <c r="C481" s="14"/>
      <c r="D481" s="14"/>
      <c r="E481" s="36"/>
      <c r="F481" s="10">
        <f t="shared" si="7"/>
        <v>477</v>
      </c>
      <c r="G481" s="20">
        <v>707.5</v>
      </c>
      <c r="H481" s="15" t="s">
        <v>30</v>
      </c>
    </row>
    <row r="482" spans="1:8" x14ac:dyDescent="0.3">
      <c r="A482" s="14">
        <v>38</v>
      </c>
      <c r="B482" s="1"/>
      <c r="C482" s="14"/>
      <c r="D482" s="14"/>
      <c r="E482" s="36"/>
      <c r="F482" s="10">
        <f t="shared" si="7"/>
        <v>478</v>
      </c>
      <c r="G482" s="20">
        <v>719.7</v>
      </c>
      <c r="H482" s="15" t="s">
        <v>30</v>
      </c>
    </row>
    <row r="483" spans="1:8" x14ac:dyDescent="0.3">
      <c r="A483" s="14">
        <v>39</v>
      </c>
      <c r="B483" s="15">
        <v>10</v>
      </c>
      <c r="C483" s="14">
        <v>303.5</v>
      </c>
      <c r="D483" s="14">
        <v>282.89999999999998</v>
      </c>
      <c r="E483" s="8">
        <f>GEOMEAN(C483:D483)</f>
        <v>293.0190266859816</v>
      </c>
      <c r="F483" s="10">
        <f t="shared" si="7"/>
        <v>479</v>
      </c>
      <c r="G483" s="37">
        <v>97.1</v>
      </c>
      <c r="H483" s="15" t="s">
        <v>28</v>
      </c>
    </row>
    <row r="484" spans="1:8" x14ac:dyDescent="0.3">
      <c r="A484" s="14">
        <v>39</v>
      </c>
      <c r="B484" s="15"/>
      <c r="C484" s="14"/>
      <c r="D484" s="14"/>
      <c r="E484" s="36"/>
      <c r="F484" s="10">
        <f t="shared" si="7"/>
        <v>480</v>
      </c>
      <c r="G484" s="20">
        <v>69.98</v>
      </c>
      <c r="H484" s="15" t="s">
        <v>28</v>
      </c>
    </row>
    <row r="485" spans="1:8" x14ac:dyDescent="0.3">
      <c r="A485" s="14">
        <v>39</v>
      </c>
      <c r="B485" s="15"/>
      <c r="C485" s="14"/>
      <c r="D485" s="14"/>
      <c r="E485" s="36"/>
      <c r="F485" s="10">
        <f t="shared" si="7"/>
        <v>481</v>
      </c>
      <c r="G485" s="20">
        <v>63.98</v>
      </c>
      <c r="H485" s="15" t="s">
        <v>28</v>
      </c>
    </row>
    <row r="486" spans="1:8" x14ac:dyDescent="0.3">
      <c r="A486" s="14">
        <v>39</v>
      </c>
      <c r="B486" s="15"/>
      <c r="C486" s="14"/>
      <c r="D486" s="14"/>
      <c r="E486" s="36"/>
      <c r="F486" s="10">
        <f t="shared" si="7"/>
        <v>482</v>
      </c>
      <c r="G486" s="20">
        <v>105.2</v>
      </c>
      <c r="H486" s="15" t="s">
        <v>28</v>
      </c>
    </row>
    <row r="487" spans="1:8" x14ac:dyDescent="0.3">
      <c r="A487" s="14">
        <v>39</v>
      </c>
      <c r="B487" s="15"/>
      <c r="C487" s="14"/>
      <c r="D487" s="14"/>
      <c r="E487" s="36"/>
      <c r="F487" s="10">
        <f t="shared" si="7"/>
        <v>483</v>
      </c>
      <c r="G487" s="20">
        <v>177.5</v>
      </c>
      <c r="H487" s="15" t="s">
        <v>29</v>
      </c>
    </row>
    <row r="488" spans="1:8" x14ac:dyDescent="0.3">
      <c r="A488" s="14">
        <v>39</v>
      </c>
      <c r="B488" s="15"/>
      <c r="C488" s="14"/>
      <c r="D488" s="14"/>
      <c r="E488" s="36"/>
      <c r="F488" s="10">
        <f t="shared" si="7"/>
        <v>484</v>
      </c>
      <c r="G488" s="20">
        <v>142.6</v>
      </c>
      <c r="H488" s="15" t="s">
        <v>29</v>
      </c>
    </row>
    <row r="489" spans="1:8" x14ac:dyDescent="0.3">
      <c r="A489" s="14">
        <v>39</v>
      </c>
      <c r="B489" s="15"/>
      <c r="C489" s="14"/>
      <c r="D489" s="14"/>
      <c r="E489" s="36"/>
      <c r="F489" s="10">
        <f t="shared" si="7"/>
        <v>485</v>
      </c>
      <c r="G489" s="20">
        <v>162.80000000000001</v>
      </c>
      <c r="H489" s="15" t="s">
        <v>29</v>
      </c>
    </row>
    <row r="490" spans="1:8" x14ac:dyDescent="0.3">
      <c r="A490" s="14">
        <v>39</v>
      </c>
      <c r="B490" s="15"/>
      <c r="C490" s="14"/>
      <c r="D490" s="14"/>
      <c r="E490" s="36"/>
      <c r="F490" s="10">
        <f t="shared" si="7"/>
        <v>486</v>
      </c>
      <c r="G490" s="20">
        <v>151.1</v>
      </c>
      <c r="H490" s="15" t="s">
        <v>29</v>
      </c>
    </row>
    <row r="491" spans="1:8" x14ac:dyDescent="0.3">
      <c r="A491" s="14">
        <v>39</v>
      </c>
      <c r="B491" s="15"/>
      <c r="C491" s="14"/>
      <c r="D491" s="14"/>
      <c r="E491" s="36"/>
      <c r="F491" s="10">
        <f t="shared" si="7"/>
        <v>487</v>
      </c>
      <c r="G491" s="20">
        <v>211.7</v>
      </c>
      <c r="H491" s="15" t="s">
        <v>30</v>
      </c>
    </row>
    <row r="492" spans="1:8" x14ac:dyDescent="0.3">
      <c r="A492" s="14">
        <v>39</v>
      </c>
      <c r="B492" s="15"/>
      <c r="C492" s="14"/>
      <c r="D492" s="14"/>
      <c r="E492" s="36"/>
      <c r="F492" s="10">
        <f t="shared" si="7"/>
        <v>488</v>
      </c>
      <c r="G492" s="20">
        <v>243.7</v>
      </c>
      <c r="H492" s="15" t="s">
        <v>30</v>
      </c>
    </row>
    <row r="493" spans="1:8" x14ac:dyDescent="0.3">
      <c r="A493" s="14">
        <v>39</v>
      </c>
      <c r="B493" s="15"/>
      <c r="C493" s="14"/>
      <c r="D493" s="14"/>
      <c r="E493" s="36"/>
      <c r="F493" s="10">
        <f t="shared" si="7"/>
        <v>489</v>
      </c>
      <c r="G493" s="20">
        <v>630.5</v>
      </c>
      <c r="H493" s="15" t="s">
        <v>30</v>
      </c>
    </row>
    <row r="494" spans="1:8" x14ac:dyDescent="0.3">
      <c r="A494" s="14">
        <v>39</v>
      </c>
      <c r="B494" s="15"/>
      <c r="C494" s="14"/>
      <c r="D494" s="14"/>
      <c r="E494" s="36"/>
      <c r="F494" s="10">
        <f t="shared" si="7"/>
        <v>490</v>
      </c>
      <c r="G494" s="20">
        <v>668.4</v>
      </c>
      <c r="H494" s="15" t="s">
        <v>30</v>
      </c>
    </row>
    <row r="495" spans="1:8" x14ac:dyDescent="0.3">
      <c r="A495" s="14">
        <v>39</v>
      </c>
      <c r="B495" s="1"/>
      <c r="C495" s="14"/>
      <c r="D495" s="14"/>
      <c r="E495" s="36"/>
      <c r="F495" s="10">
        <f t="shared" si="7"/>
        <v>491</v>
      </c>
      <c r="G495" s="20">
        <v>662.2</v>
      </c>
      <c r="H495" s="15" t="s">
        <v>30</v>
      </c>
    </row>
    <row r="496" spans="1:8" x14ac:dyDescent="0.3">
      <c r="A496" s="14">
        <v>39</v>
      </c>
      <c r="B496" s="1"/>
      <c r="C496" s="14"/>
      <c r="D496" s="14"/>
      <c r="E496" s="36"/>
      <c r="F496" s="10">
        <f t="shared" si="7"/>
        <v>492</v>
      </c>
      <c r="G496" s="20">
        <v>727.2</v>
      </c>
      <c r="H496" s="15" t="s">
        <v>30</v>
      </c>
    </row>
    <row r="497" spans="1:8" x14ac:dyDescent="0.3">
      <c r="A497" s="14">
        <v>40</v>
      </c>
      <c r="B497" s="15">
        <v>10</v>
      </c>
      <c r="C497" s="14">
        <v>265.39999999999998</v>
      </c>
      <c r="D497" s="14">
        <v>255.7</v>
      </c>
      <c r="E497" s="8">
        <f>GEOMEAN(C497:D497)</f>
        <v>260.50485600080469</v>
      </c>
      <c r="F497" s="10">
        <f t="shared" si="7"/>
        <v>493</v>
      </c>
      <c r="G497" s="37">
        <v>209.5</v>
      </c>
      <c r="H497" s="15" t="s">
        <v>30</v>
      </c>
    </row>
    <row r="498" spans="1:8" x14ac:dyDescent="0.3">
      <c r="A498" s="14">
        <v>40</v>
      </c>
      <c r="B498" s="15"/>
      <c r="C498" s="14"/>
      <c r="D498" s="14"/>
      <c r="E498" s="36"/>
      <c r="F498" s="10">
        <f t="shared" si="7"/>
        <v>494</v>
      </c>
      <c r="G498" s="20">
        <v>168.3</v>
      </c>
      <c r="H498" s="15" t="s">
        <v>30</v>
      </c>
    </row>
    <row r="499" spans="1:8" x14ac:dyDescent="0.3">
      <c r="A499" s="14">
        <v>41</v>
      </c>
      <c r="B499" s="15">
        <v>10</v>
      </c>
      <c r="C499" s="14">
        <v>305</v>
      </c>
      <c r="D499" s="14">
        <v>273.3</v>
      </c>
      <c r="E499" s="8">
        <f>GEOMEAN(C499:D499)</f>
        <v>288.71525765016298</v>
      </c>
      <c r="F499" s="10">
        <f t="shared" si="7"/>
        <v>495</v>
      </c>
      <c r="G499" s="37">
        <v>47.56</v>
      </c>
      <c r="H499" s="15" t="s">
        <v>28</v>
      </c>
    </row>
    <row r="500" spans="1:8" x14ac:dyDescent="0.3">
      <c r="A500" s="14">
        <v>41</v>
      </c>
      <c r="B500" s="15"/>
      <c r="C500" s="14"/>
      <c r="D500" s="14"/>
      <c r="E500" s="36"/>
      <c r="F500" s="10">
        <f t="shared" si="7"/>
        <v>496</v>
      </c>
      <c r="G500" s="20">
        <v>123</v>
      </c>
      <c r="H500" s="15" t="s">
        <v>29</v>
      </c>
    </row>
    <row r="501" spans="1:8" x14ac:dyDescent="0.3">
      <c r="A501" s="14">
        <v>41</v>
      </c>
      <c r="B501" s="15"/>
      <c r="C501" s="14"/>
      <c r="D501" s="14"/>
      <c r="E501" s="36"/>
      <c r="F501" s="10">
        <f t="shared" si="7"/>
        <v>497</v>
      </c>
      <c r="G501" s="20">
        <v>119.6</v>
      </c>
      <c r="H501" s="15" t="s">
        <v>29</v>
      </c>
    </row>
    <row r="502" spans="1:8" x14ac:dyDescent="0.3">
      <c r="A502" s="14">
        <v>41</v>
      </c>
      <c r="B502" s="15"/>
      <c r="C502" s="14"/>
      <c r="D502" s="14"/>
      <c r="E502" s="36"/>
      <c r="F502" s="10">
        <f t="shared" si="7"/>
        <v>498</v>
      </c>
      <c r="G502" s="20">
        <v>600.29999999999995</v>
      </c>
      <c r="H502" s="15" t="s">
        <v>30</v>
      </c>
    </row>
    <row r="503" spans="1:8" x14ac:dyDescent="0.3">
      <c r="A503" s="14">
        <v>41</v>
      </c>
      <c r="B503" s="15"/>
      <c r="C503" s="14"/>
      <c r="D503" s="14"/>
      <c r="E503" s="36"/>
      <c r="F503" s="10">
        <f t="shared" si="7"/>
        <v>499</v>
      </c>
      <c r="G503" s="20">
        <v>687.9</v>
      </c>
      <c r="H503" s="15" t="s">
        <v>30</v>
      </c>
    </row>
    <row r="504" spans="1:8" x14ac:dyDescent="0.3">
      <c r="A504" s="14">
        <v>42</v>
      </c>
      <c r="B504" s="15">
        <v>10</v>
      </c>
      <c r="C504" s="14">
        <v>302.5</v>
      </c>
      <c r="D504" s="14">
        <v>288.10000000000002</v>
      </c>
      <c r="E504" s="8">
        <f>GEOMEAN(C504:D504)</f>
        <v>295.21221180703213</v>
      </c>
      <c r="F504" s="10">
        <f t="shared" si="7"/>
        <v>500</v>
      </c>
      <c r="G504" s="37">
        <v>143.19999999999999</v>
      </c>
      <c r="H504" s="15" t="s">
        <v>29</v>
      </c>
    </row>
    <row r="505" spans="1:8" x14ac:dyDescent="0.3">
      <c r="A505" s="14">
        <v>42</v>
      </c>
      <c r="B505" s="15"/>
      <c r="C505" s="14"/>
      <c r="D505" s="14"/>
      <c r="E505" s="36"/>
      <c r="F505" s="10">
        <f t="shared" si="7"/>
        <v>501</v>
      </c>
      <c r="G505" s="20">
        <v>227.5</v>
      </c>
      <c r="H505" s="15" t="s">
        <v>30</v>
      </c>
    </row>
    <row r="506" spans="1:8" x14ac:dyDescent="0.3">
      <c r="A506" s="14">
        <v>42</v>
      </c>
      <c r="B506" s="1"/>
      <c r="C506" s="14"/>
      <c r="D506" s="14"/>
      <c r="E506" s="36"/>
      <c r="F506" s="10">
        <f t="shared" si="7"/>
        <v>502</v>
      </c>
      <c r="G506" s="20">
        <v>268</v>
      </c>
      <c r="H506" s="15" t="s">
        <v>30</v>
      </c>
    </row>
    <row r="507" spans="1:8" x14ac:dyDescent="0.3">
      <c r="A507" s="14">
        <v>42</v>
      </c>
      <c r="B507" s="1"/>
      <c r="C507" s="14"/>
      <c r="D507" s="14"/>
      <c r="E507" s="36"/>
      <c r="F507" s="10">
        <f t="shared" si="7"/>
        <v>503</v>
      </c>
      <c r="G507" s="20">
        <v>605.9</v>
      </c>
      <c r="H507" s="15" t="s">
        <v>30</v>
      </c>
    </row>
    <row r="508" spans="1:8" x14ac:dyDescent="0.3">
      <c r="A508" s="14">
        <v>43</v>
      </c>
      <c r="B508" s="15">
        <v>10</v>
      </c>
      <c r="C508" s="14">
        <v>303.2</v>
      </c>
      <c r="D508" s="14">
        <v>285.39999999999998</v>
      </c>
      <c r="E508" s="8">
        <f>GEOMEAN(C508:D508)</f>
        <v>294.16539565353361</v>
      </c>
      <c r="F508" s="10">
        <f t="shared" si="7"/>
        <v>504</v>
      </c>
      <c r="G508" s="37">
        <v>113.5</v>
      </c>
      <c r="H508" s="15" t="s">
        <v>29</v>
      </c>
    </row>
    <row r="509" spans="1:8" x14ac:dyDescent="0.3">
      <c r="A509" s="14">
        <v>43</v>
      </c>
      <c r="B509" s="15"/>
      <c r="C509" s="14"/>
      <c r="D509" s="14"/>
      <c r="E509" s="36"/>
      <c r="F509" s="10">
        <f t="shared" si="7"/>
        <v>505</v>
      </c>
      <c r="G509" s="20">
        <v>156.1</v>
      </c>
      <c r="H509" s="15" t="s">
        <v>29</v>
      </c>
    </row>
    <row r="510" spans="1:8" x14ac:dyDescent="0.3">
      <c r="A510" s="14">
        <v>43</v>
      </c>
      <c r="B510" s="15"/>
      <c r="C510" s="14"/>
      <c r="D510" s="14"/>
      <c r="E510" s="36"/>
      <c r="F510" s="10">
        <f t="shared" si="7"/>
        <v>506</v>
      </c>
      <c r="G510" s="20">
        <v>141.69999999999999</v>
      </c>
      <c r="H510" s="15" t="s">
        <v>29</v>
      </c>
    </row>
    <row r="511" spans="1:8" x14ac:dyDescent="0.3">
      <c r="A511" s="14">
        <v>43</v>
      </c>
      <c r="B511" s="15"/>
      <c r="C511" s="14"/>
      <c r="D511" s="14"/>
      <c r="E511" s="36"/>
      <c r="F511" s="10">
        <f t="shared" si="7"/>
        <v>507</v>
      </c>
      <c r="G511" s="20">
        <v>171.1</v>
      </c>
      <c r="H511" s="15" t="s">
        <v>30</v>
      </c>
    </row>
    <row r="512" spans="1:8" x14ac:dyDescent="0.3">
      <c r="A512" s="14">
        <v>43</v>
      </c>
      <c r="B512" s="15"/>
      <c r="C512" s="14"/>
      <c r="D512" s="14"/>
      <c r="E512" s="36"/>
      <c r="F512" s="10">
        <f t="shared" si="7"/>
        <v>508</v>
      </c>
      <c r="G512" s="20">
        <v>199.9</v>
      </c>
      <c r="H512" s="15" t="s">
        <v>30</v>
      </c>
    </row>
    <row r="513" spans="1:8" x14ac:dyDescent="0.3">
      <c r="A513" s="14">
        <v>43</v>
      </c>
      <c r="B513" s="15"/>
      <c r="C513" s="14"/>
      <c r="D513" s="14"/>
      <c r="E513" s="36"/>
      <c r="F513" s="10">
        <f t="shared" si="7"/>
        <v>509</v>
      </c>
      <c r="G513" s="20">
        <v>199.7</v>
      </c>
      <c r="H513" s="15" t="s">
        <v>30</v>
      </c>
    </row>
    <row r="514" spans="1:8" x14ac:dyDescent="0.3">
      <c r="A514" s="14">
        <v>43</v>
      </c>
      <c r="B514" s="15"/>
      <c r="C514" s="14"/>
      <c r="D514" s="14"/>
      <c r="E514" s="36"/>
      <c r="F514" s="10">
        <f t="shared" si="7"/>
        <v>510</v>
      </c>
      <c r="G514" s="20">
        <v>195</v>
      </c>
      <c r="H514" s="15" t="s">
        <v>30</v>
      </c>
    </row>
    <row r="515" spans="1:8" x14ac:dyDescent="0.3">
      <c r="A515" s="14">
        <v>43</v>
      </c>
      <c r="B515" s="1"/>
      <c r="C515" s="14"/>
      <c r="D515" s="14"/>
      <c r="E515" s="36"/>
      <c r="F515" s="10">
        <f t="shared" si="7"/>
        <v>511</v>
      </c>
      <c r="G515" s="20">
        <v>697.8</v>
      </c>
      <c r="H515" s="15" t="s">
        <v>30</v>
      </c>
    </row>
    <row r="516" spans="1:8" x14ac:dyDescent="0.3">
      <c r="A516" s="14">
        <v>43</v>
      </c>
      <c r="B516" s="1"/>
      <c r="C516" s="14"/>
      <c r="D516" s="14"/>
      <c r="E516" s="36"/>
      <c r="F516" s="10">
        <f t="shared" si="7"/>
        <v>512</v>
      </c>
      <c r="G516" s="20">
        <v>601.70000000000005</v>
      </c>
      <c r="H516" s="15" t="s">
        <v>30</v>
      </c>
    </row>
    <row r="517" spans="1:8" x14ac:dyDescent="0.3">
      <c r="A517" s="14">
        <v>44</v>
      </c>
      <c r="B517" s="15">
        <v>10</v>
      </c>
      <c r="C517" s="14">
        <v>290.60000000000002</v>
      </c>
      <c r="D517" s="14">
        <v>284.2</v>
      </c>
      <c r="E517" s="8">
        <f>GEOMEAN(C517:D517)</f>
        <v>287.38218455568887</v>
      </c>
      <c r="F517" s="10">
        <f t="shared" si="7"/>
        <v>513</v>
      </c>
      <c r="G517" s="37">
        <v>67</v>
      </c>
      <c r="H517" s="15" t="s">
        <v>28</v>
      </c>
    </row>
    <row r="518" spans="1:8" x14ac:dyDescent="0.3">
      <c r="A518" s="14">
        <v>44</v>
      </c>
      <c r="B518" s="15"/>
      <c r="C518" s="14"/>
      <c r="D518" s="14"/>
      <c r="E518" s="36"/>
      <c r="F518" s="10">
        <f t="shared" si="7"/>
        <v>514</v>
      </c>
      <c r="G518" s="20">
        <v>231</v>
      </c>
      <c r="H518" s="15" t="s">
        <v>30</v>
      </c>
    </row>
    <row r="519" spans="1:8" x14ac:dyDescent="0.3">
      <c r="A519" s="14">
        <v>44</v>
      </c>
      <c r="B519" s="15"/>
      <c r="C519" s="14"/>
      <c r="D519" s="14"/>
      <c r="E519" s="36"/>
      <c r="F519" s="10">
        <f t="shared" ref="F519:F582" si="8">F518+1</f>
        <v>515</v>
      </c>
      <c r="G519" s="20">
        <v>182.8</v>
      </c>
      <c r="H519" s="15" t="s">
        <v>30</v>
      </c>
    </row>
    <row r="520" spans="1:8" x14ac:dyDescent="0.3">
      <c r="A520" s="14">
        <v>44</v>
      </c>
      <c r="B520" s="15"/>
      <c r="C520" s="14"/>
      <c r="D520" s="14"/>
      <c r="E520" s="36"/>
      <c r="F520" s="10">
        <f t="shared" si="8"/>
        <v>516</v>
      </c>
      <c r="G520" s="20">
        <v>481.1</v>
      </c>
      <c r="H520" s="15" t="s">
        <v>30</v>
      </c>
    </row>
    <row r="521" spans="1:8" x14ac:dyDescent="0.3">
      <c r="A521" s="14">
        <v>44</v>
      </c>
      <c r="B521" s="15"/>
      <c r="C521" s="14"/>
      <c r="D521" s="14"/>
      <c r="E521" s="36"/>
      <c r="F521" s="10">
        <f t="shared" si="8"/>
        <v>517</v>
      </c>
      <c r="G521" s="20">
        <v>525.4</v>
      </c>
      <c r="H521" s="15" t="s">
        <v>30</v>
      </c>
    </row>
    <row r="522" spans="1:8" x14ac:dyDescent="0.3">
      <c r="A522" s="14">
        <v>45</v>
      </c>
      <c r="B522" s="15">
        <v>10</v>
      </c>
      <c r="C522" s="14">
        <v>312.89999999999998</v>
      </c>
      <c r="D522" s="14">
        <v>280.39999999999998</v>
      </c>
      <c r="E522" s="8">
        <f>GEOMEAN(C522:D522)</f>
        <v>296.20459145664842</v>
      </c>
      <c r="F522" s="10">
        <f t="shared" si="8"/>
        <v>518</v>
      </c>
      <c r="G522" s="37">
        <v>77.319999999999993</v>
      </c>
      <c r="H522" s="15" t="s">
        <v>28</v>
      </c>
    </row>
    <row r="523" spans="1:8" x14ac:dyDescent="0.3">
      <c r="A523" s="14">
        <v>45</v>
      </c>
      <c r="B523" s="15"/>
      <c r="C523" s="14"/>
      <c r="D523" s="14"/>
      <c r="E523" s="36"/>
      <c r="F523" s="10">
        <f t="shared" si="8"/>
        <v>519</v>
      </c>
      <c r="G523" s="20">
        <v>93.4</v>
      </c>
      <c r="H523" s="15" t="s">
        <v>28</v>
      </c>
    </row>
    <row r="524" spans="1:8" x14ac:dyDescent="0.3">
      <c r="A524" s="14">
        <v>45</v>
      </c>
      <c r="B524" s="15"/>
      <c r="C524" s="14"/>
      <c r="D524" s="14"/>
      <c r="E524" s="36"/>
      <c r="F524" s="10">
        <f t="shared" si="8"/>
        <v>520</v>
      </c>
      <c r="G524" s="20">
        <v>709.82</v>
      </c>
      <c r="H524" s="15" t="s">
        <v>28</v>
      </c>
    </row>
    <row r="525" spans="1:8" x14ac:dyDescent="0.3">
      <c r="A525" s="14">
        <v>45</v>
      </c>
      <c r="B525" s="15"/>
      <c r="C525" s="14"/>
      <c r="D525" s="14"/>
      <c r="E525" s="36"/>
      <c r="F525" s="10">
        <f t="shared" si="8"/>
        <v>521</v>
      </c>
      <c r="G525" s="20">
        <v>67.2</v>
      </c>
      <c r="H525" s="15" t="s">
        <v>28</v>
      </c>
    </row>
    <row r="526" spans="1:8" x14ac:dyDescent="0.3">
      <c r="A526" s="14">
        <v>45</v>
      </c>
      <c r="B526" s="15"/>
      <c r="C526" s="14"/>
      <c r="D526" s="14"/>
      <c r="E526" s="36"/>
      <c r="F526" s="10">
        <f t="shared" si="8"/>
        <v>522</v>
      </c>
      <c r="G526" s="20">
        <v>48.34</v>
      </c>
      <c r="H526" s="15" t="s">
        <v>28</v>
      </c>
    </row>
    <row r="527" spans="1:8" x14ac:dyDescent="0.3">
      <c r="A527" s="14">
        <v>45</v>
      </c>
      <c r="B527" s="15"/>
      <c r="C527" s="14"/>
      <c r="D527" s="14"/>
      <c r="E527" s="36"/>
      <c r="F527" s="10">
        <f t="shared" si="8"/>
        <v>523</v>
      </c>
      <c r="G527" s="20">
        <v>24.09</v>
      </c>
      <c r="H527" s="15" t="s">
        <v>28</v>
      </c>
    </row>
    <row r="528" spans="1:8" x14ac:dyDescent="0.3">
      <c r="A528" s="14">
        <v>45</v>
      </c>
      <c r="B528" s="15"/>
      <c r="C528" s="14"/>
      <c r="D528" s="14"/>
      <c r="E528" s="36"/>
      <c r="F528" s="10">
        <f t="shared" si="8"/>
        <v>524</v>
      </c>
      <c r="G528" s="20">
        <v>49.62</v>
      </c>
      <c r="H528" s="15" t="s">
        <v>28</v>
      </c>
    </row>
    <row r="529" spans="1:8" x14ac:dyDescent="0.3">
      <c r="A529" s="14">
        <v>45</v>
      </c>
      <c r="B529" s="15"/>
      <c r="C529" s="14"/>
      <c r="D529" s="14"/>
      <c r="E529" s="36"/>
      <c r="F529" s="10">
        <f t="shared" si="8"/>
        <v>525</v>
      </c>
      <c r="G529" s="20">
        <v>22.4</v>
      </c>
      <c r="H529" s="15" t="s">
        <v>28</v>
      </c>
    </row>
    <row r="530" spans="1:8" x14ac:dyDescent="0.3">
      <c r="A530" s="14">
        <v>45</v>
      </c>
      <c r="B530" s="15"/>
      <c r="C530" s="14"/>
      <c r="D530" s="14"/>
      <c r="E530" s="36"/>
      <c r="F530" s="10">
        <f t="shared" si="8"/>
        <v>526</v>
      </c>
      <c r="G530" s="20">
        <v>27.58</v>
      </c>
      <c r="H530" s="15" t="s">
        <v>28</v>
      </c>
    </row>
    <row r="531" spans="1:8" x14ac:dyDescent="0.3">
      <c r="A531" s="14">
        <v>45</v>
      </c>
      <c r="B531" s="15"/>
      <c r="C531" s="14"/>
      <c r="D531" s="14"/>
      <c r="E531" s="36"/>
      <c r="F531" s="10">
        <f t="shared" si="8"/>
        <v>527</v>
      </c>
      <c r="G531" s="20">
        <v>111</v>
      </c>
      <c r="H531" s="15" t="s">
        <v>29</v>
      </c>
    </row>
    <row r="532" spans="1:8" x14ac:dyDescent="0.3">
      <c r="A532" s="14">
        <v>45</v>
      </c>
      <c r="B532" s="15"/>
      <c r="C532" s="14"/>
      <c r="D532" s="14"/>
      <c r="E532" s="36"/>
      <c r="F532" s="10">
        <f t="shared" si="8"/>
        <v>528</v>
      </c>
      <c r="G532" s="20">
        <v>133.6</v>
      </c>
      <c r="H532" s="15" t="s">
        <v>29</v>
      </c>
    </row>
    <row r="533" spans="1:8" x14ac:dyDescent="0.3">
      <c r="A533" s="14">
        <v>45</v>
      </c>
      <c r="B533" s="15"/>
      <c r="C533" s="14"/>
      <c r="D533" s="14"/>
      <c r="E533" s="36"/>
      <c r="F533" s="10">
        <f t="shared" si="8"/>
        <v>529</v>
      </c>
      <c r="G533" s="20">
        <v>158.19999999999999</v>
      </c>
      <c r="H533" s="15" t="s">
        <v>29</v>
      </c>
    </row>
    <row r="534" spans="1:8" x14ac:dyDescent="0.3">
      <c r="A534" s="14">
        <v>45</v>
      </c>
      <c r="B534" s="15"/>
      <c r="C534" s="14"/>
      <c r="D534" s="14"/>
      <c r="E534" s="36"/>
      <c r="F534" s="10">
        <f t="shared" si="8"/>
        <v>530</v>
      </c>
      <c r="G534" s="20">
        <v>184.9</v>
      </c>
      <c r="H534" s="15" t="s">
        <v>30</v>
      </c>
    </row>
    <row r="535" spans="1:8" x14ac:dyDescent="0.3">
      <c r="A535" s="14">
        <v>45</v>
      </c>
      <c r="B535" s="15"/>
      <c r="C535" s="14"/>
      <c r="D535" s="14"/>
      <c r="E535" s="36"/>
      <c r="F535" s="10">
        <f t="shared" si="8"/>
        <v>531</v>
      </c>
      <c r="G535" s="20">
        <v>207.8</v>
      </c>
      <c r="H535" s="15" t="s">
        <v>30</v>
      </c>
    </row>
    <row r="536" spans="1:8" x14ac:dyDescent="0.3">
      <c r="A536" s="14">
        <v>45</v>
      </c>
      <c r="B536" s="15"/>
      <c r="C536" s="14"/>
      <c r="D536" s="14"/>
      <c r="E536" s="36"/>
      <c r="F536" s="10">
        <f t="shared" si="8"/>
        <v>532</v>
      </c>
      <c r="G536" s="20">
        <v>203.1</v>
      </c>
      <c r="H536" s="15" t="s">
        <v>30</v>
      </c>
    </row>
    <row r="537" spans="1:8" x14ac:dyDescent="0.3">
      <c r="A537" s="14">
        <v>45</v>
      </c>
      <c r="B537" s="15"/>
      <c r="C537" s="14"/>
      <c r="D537" s="14"/>
      <c r="E537" s="36"/>
      <c r="F537" s="10">
        <f t="shared" si="8"/>
        <v>533</v>
      </c>
      <c r="G537" s="20">
        <v>246.8</v>
      </c>
      <c r="H537" s="15" t="s">
        <v>30</v>
      </c>
    </row>
    <row r="538" spans="1:8" x14ac:dyDescent="0.3">
      <c r="A538" s="14">
        <v>45</v>
      </c>
      <c r="B538" s="15"/>
      <c r="C538" s="14"/>
      <c r="D538" s="14"/>
      <c r="E538" s="36"/>
      <c r="F538" s="10">
        <f t="shared" si="8"/>
        <v>534</v>
      </c>
      <c r="G538" s="20">
        <v>458.6</v>
      </c>
      <c r="H538" s="15" t="s">
        <v>30</v>
      </c>
    </row>
    <row r="539" spans="1:8" x14ac:dyDescent="0.3">
      <c r="A539" s="14">
        <v>45</v>
      </c>
      <c r="B539" s="15"/>
      <c r="C539" s="14"/>
      <c r="D539" s="14"/>
      <c r="E539" s="36"/>
      <c r="F539" s="10">
        <f t="shared" si="8"/>
        <v>535</v>
      </c>
      <c r="G539" s="20">
        <v>563.4</v>
      </c>
      <c r="H539" s="15" t="s">
        <v>30</v>
      </c>
    </row>
    <row r="540" spans="1:8" x14ac:dyDescent="0.3">
      <c r="A540" s="14">
        <v>46</v>
      </c>
      <c r="B540" s="15">
        <v>10</v>
      </c>
      <c r="C540" s="14">
        <v>255.6</v>
      </c>
      <c r="D540" s="14">
        <v>239.6</v>
      </c>
      <c r="E540" s="8">
        <f>GEOMEAN(C540:D540)</f>
        <v>247.47072554142642</v>
      </c>
      <c r="F540" s="10">
        <f t="shared" si="8"/>
        <v>536</v>
      </c>
      <c r="G540" s="37">
        <v>67.67</v>
      </c>
      <c r="H540" s="15" t="s">
        <v>28</v>
      </c>
    </row>
    <row r="541" spans="1:8" x14ac:dyDescent="0.3">
      <c r="A541" s="14">
        <v>46</v>
      </c>
      <c r="B541" s="15"/>
      <c r="C541" s="14"/>
      <c r="D541" s="14"/>
      <c r="E541" s="36"/>
      <c r="F541" s="10">
        <f t="shared" si="8"/>
        <v>537</v>
      </c>
      <c r="G541" s="20">
        <v>66.41</v>
      </c>
      <c r="H541" s="15" t="s">
        <v>28</v>
      </c>
    </row>
    <row r="542" spans="1:8" x14ac:dyDescent="0.3">
      <c r="A542" s="14">
        <v>46</v>
      </c>
      <c r="B542" s="15"/>
      <c r="C542" s="14"/>
      <c r="D542" s="14"/>
      <c r="E542" s="36"/>
      <c r="F542" s="10">
        <f t="shared" si="8"/>
        <v>538</v>
      </c>
      <c r="G542" s="20">
        <v>1.98</v>
      </c>
      <c r="H542" s="15" t="s">
        <v>28</v>
      </c>
    </row>
    <row r="543" spans="1:8" x14ac:dyDescent="0.3">
      <c r="A543" s="14">
        <v>46</v>
      </c>
      <c r="B543" s="15"/>
      <c r="C543" s="14"/>
      <c r="D543" s="14"/>
      <c r="E543" s="36"/>
      <c r="F543" s="10">
        <f t="shared" si="8"/>
        <v>539</v>
      </c>
      <c r="G543" s="20">
        <v>29.96</v>
      </c>
      <c r="H543" s="15" t="s">
        <v>28</v>
      </c>
    </row>
    <row r="544" spans="1:8" x14ac:dyDescent="0.3">
      <c r="A544" s="14">
        <v>46</v>
      </c>
      <c r="B544" s="15"/>
      <c r="C544" s="14"/>
      <c r="D544" s="14"/>
      <c r="E544" s="36"/>
      <c r="F544" s="10">
        <f t="shared" si="8"/>
        <v>540</v>
      </c>
      <c r="G544" s="20">
        <v>69.16</v>
      </c>
      <c r="H544" s="15" t="s">
        <v>28</v>
      </c>
    </row>
    <row r="545" spans="1:8" x14ac:dyDescent="0.3">
      <c r="A545" s="14">
        <v>46</v>
      </c>
      <c r="B545" s="15"/>
      <c r="C545" s="14"/>
      <c r="D545" s="14"/>
      <c r="E545" s="36"/>
      <c r="F545" s="10">
        <f t="shared" si="8"/>
        <v>541</v>
      </c>
      <c r="G545" s="20">
        <v>108.1</v>
      </c>
      <c r="H545" s="15" t="s">
        <v>29</v>
      </c>
    </row>
    <row r="546" spans="1:8" x14ac:dyDescent="0.3">
      <c r="A546" s="14">
        <v>46</v>
      </c>
      <c r="B546" s="15"/>
      <c r="C546" s="14"/>
      <c r="D546" s="14"/>
      <c r="E546" s="36"/>
      <c r="F546" s="10">
        <f t="shared" si="8"/>
        <v>542</v>
      </c>
      <c r="G546" s="20">
        <v>141.30000000000001</v>
      </c>
      <c r="H546" s="15" t="s">
        <v>29</v>
      </c>
    </row>
    <row r="547" spans="1:8" x14ac:dyDescent="0.3">
      <c r="A547" s="14">
        <v>46</v>
      </c>
      <c r="B547" s="15"/>
      <c r="C547" s="14"/>
      <c r="D547" s="14"/>
      <c r="E547" s="36"/>
      <c r="F547" s="10">
        <f t="shared" si="8"/>
        <v>543</v>
      </c>
      <c r="G547" s="20">
        <v>178.2</v>
      </c>
      <c r="H547" s="15" t="s">
        <v>30</v>
      </c>
    </row>
    <row r="548" spans="1:8" x14ac:dyDescent="0.3">
      <c r="A548" s="14">
        <v>46</v>
      </c>
      <c r="B548" s="15"/>
      <c r="C548" s="14"/>
      <c r="D548" s="14"/>
      <c r="E548" s="36"/>
      <c r="F548" s="10">
        <f t="shared" si="8"/>
        <v>544</v>
      </c>
      <c r="G548" s="20">
        <v>209.7</v>
      </c>
      <c r="H548" s="15" t="s">
        <v>30</v>
      </c>
    </row>
    <row r="549" spans="1:8" x14ac:dyDescent="0.3">
      <c r="A549" s="14">
        <v>47</v>
      </c>
      <c r="B549" s="15">
        <v>10</v>
      </c>
      <c r="C549" s="14">
        <v>262.2</v>
      </c>
      <c r="D549" s="14">
        <v>243.1</v>
      </c>
      <c r="E549" s="8">
        <f>GEOMEAN(C549:D549)</f>
        <v>252.46944369566782</v>
      </c>
      <c r="F549" s="10">
        <f t="shared" si="8"/>
        <v>545</v>
      </c>
      <c r="G549" s="37">
        <v>56.7</v>
      </c>
      <c r="H549" s="15" t="s">
        <v>28</v>
      </c>
    </row>
    <row r="550" spans="1:8" x14ac:dyDescent="0.3">
      <c r="A550" s="14">
        <v>47</v>
      </c>
      <c r="B550" s="15"/>
      <c r="C550" s="14"/>
      <c r="D550" s="14"/>
      <c r="E550" s="36"/>
      <c r="F550" s="10">
        <f t="shared" si="8"/>
        <v>546</v>
      </c>
      <c r="G550" s="20">
        <v>92.74</v>
      </c>
      <c r="H550" s="15" t="s">
        <v>29</v>
      </c>
    </row>
    <row r="551" spans="1:8" x14ac:dyDescent="0.3">
      <c r="A551" s="14">
        <v>47</v>
      </c>
      <c r="B551" s="1"/>
      <c r="E551" s="8"/>
      <c r="F551" s="10">
        <f t="shared" si="8"/>
        <v>547</v>
      </c>
      <c r="G551" s="20">
        <v>133.5</v>
      </c>
      <c r="H551" s="1" t="s">
        <v>29</v>
      </c>
    </row>
    <row r="552" spans="1:8" x14ac:dyDescent="0.3">
      <c r="A552" s="14">
        <v>47</v>
      </c>
      <c r="B552" s="1"/>
      <c r="E552" s="8"/>
      <c r="F552" s="10">
        <f t="shared" si="8"/>
        <v>548</v>
      </c>
      <c r="G552" s="20">
        <v>139.5</v>
      </c>
      <c r="H552" s="1" t="s">
        <v>30</v>
      </c>
    </row>
    <row r="553" spans="1:8" x14ac:dyDescent="0.3">
      <c r="A553" s="14">
        <v>47</v>
      </c>
      <c r="B553" s="1"/>
      <c r="E553" s="8"/>
      <c r="F553" s="10">
        <f t="shared" si="8"/>
        <v>549</v>
      </c>
      <c r="G553" s="20">
        <v>146.9</v>
      </c>
      <c r="H553" s="1" t="s">
        <v>30</v>
      </c>
    </row>
    <row r="554" spans="1:8" x14ac:dyDescent="0.3">
      <c r="A554" s="14">
        <v>47</v>
      </c>
      <c r="B554" s="1"/>
      <c r="E554" s="8"/>
      <c r="F554" s="10">
        <f t="shared" si="8"/>
        <v>550</v>
      </c>
      <c r="G554" s="20">
        <v>193.3</v>
      </c>
      <c r="H554" s="1" t="s">
        <v>30</v>
      </c>
    </row>
    <row r="555" spans="1:8" x14ac:dyDescent="0.3">
      <c r="A555" s="14">
        <v>47</v>
      </c>
      <c r="B555" s="1"/>
      <c r="E555" s="8"/>
      <c r="F555" s="10">
        <f t="shared" si="8"/>
        <v>551</v>
      </c>
      <c r="G555" s="20">
        <v>182.9</v>
      </c>
      <c r="H555" s="1" t="s">
        <v>30</v>
      </c>
    </row>
    <row r="556" spans="1:8" x14ac:dyDescent="0.3">
      <c r="A556" s="14">
        <v>47</v>
      </c>
      <c r="B556" s="1"/>
      <c r="E556" s="8"/>
      <c r="F556" s="10">
        <f t="shared" si="8"/>
        <v>552</v>
      </c>
      <c r="G556" s="20">
        <v>147.80000000000001</v>
      </c>
      <c r="H556" s="1" t="s">
        <v>30</v>
      </c>
    </row>
    <row r="557" spans="1:8" x14ac:dyDescent="0.3">
      <c r="A557" s="14">
        <v>47</v>
      </c>
      <c r="B557" s="1"/>
      <c r="E557" s="8"/>
      <c r="F557" s="10">
        <f t="shared" si="8"/>
        <v>553</v>
      </c>
      <c r="G557" s="20">
        <v>333.5</v>
      </c>
      <c r="H557" s="1" t="s">
        <v>30</v>
      </c>
    </row>
    <row r="558" spans="1:8" x14ac:dyDescent="0.3">
      <c r="A558" s="14">
        <v>48</v>
      </c>
      <c r="B558" s="15">
        <v>10</v>
      </c>
      <c r="C558" s="14">
        <v>276.60000000000002</v>
      </c>
      <c r="D558" s="14">
        <v>248</v>
      </c>
      <c r="E558" s="8">
        <v>265.16357215877144</v>
      </c>
      <c r="F558" s="10">
        <f t="shared" si="8"/>
        <v>554</v>
      </c>
      <c r="G558" s="37">
        <v>18.25</v>
      </c>
      <c r="H558" s="15" t="s">
        <v>28</v>
      </c>
    </row>
    <row r="559" spans="1:8" x14ac:dyDescent="0.3">
      <c r="A559" s="14">
        <v>48</v>
      </c>
      <c r="B559" s="1"/>
      <c r="E559" s="8"/>
      <c r="F559" s="10">
        <f t="shared" si="8"/>
        <v>555</v>
      </c>
      <c r="G559" s="20">
        <v>60.74</v>
      </c>
      <c r="H559" s="1" t="s">
        <v>28</v>
      </c>
    </row>
    <row r="560" spans="1:8" x14ac:dyDescent="0.3">
      <c r="A560" s="14">
        <v>48</v>
      </c>
      <c r="B560" s="1"/>
      <c r="E560" s="8"/>
      <c r="F560" s="10">
        <f t="shared" si="8"/>
        <v>556</v>
      </c>
      <c r="G560" s="20">
        <v>83.11</v>
      </c>
      <c r="H560" s="1" t="s">
        <v>28</v>
      </c>
    </row>
    <row r="561" spans="1:8" x14ac:dyDescent="0.3">
      <c r="A561" s="14">
        <v>48</v>
      </c>
      <c r="B561" s="1"/>
      <c r="E561" s="8"/>
      <c r="F561" s="10">
        <f t="shared" si="8"/>
        <v>557</v>
      </c>
      <c r="G561" s="20">
        <v>115.1</v>
      </c>
      <c r="H561" s="1" t="s">
        <v>29</v>
      </c>
    </row>
    <row r="562" spans="1:8" x14ac:dyDescent="0.3">
      <c r="A562" s="14">
        <v>48</v>
      </c>
      <c r="B562" s="1"/>
      <c r="E562" s="8"/>
      <c r="F562" s="10">
        <f t="shared" si="8"/>
        <v>558</v>
      </c>
      <c r="G562" s="20">
        <v>274.89999999999998</v>
      </c>
      <c r="H562" s="1" t="s">
        <v>30</v>
      </c>
    </row>
    <row r="563" spans="1:8" x14ac:dyDescent="0.3">
      <c r="A563" s="14">
        <v>49</v>
      </c>
      <c r="B563" s="15">
        <v>10</v>
      </c>
      <c r="C563" s="14">
        <v>265.2</v>
      </c>
      <c r="D563" s="14">
        <v>251.3</v>
      </c>
      <c r="E563" s="8">
        <f>GEOMEAN(C563:D563)</f>
        <v>258.15646418402929</v>
      </c>
      <c r="F563" s="10">
        <f t="shared" si="8"/>
        <v>559</v>
      </c>
      <c r="G563" s="37">
        <v>166.6</v>
      </c>
      <c r="H563" s="15" t="s">
        <v>30</v>
      </c>
    </row>
    <row r="564" spans="1:8" x14ac:dyDescent="0.3">
      <c r="A564" s="14">
        <v>49</v>
      </c>
      <c r="B564" s="1"/>
      <c r="E564" s="8"/>
      <c r="F564" s="10">
        <f t="shared" si="8"/>
        <v>560</v>
      </c>
      <c r="G564" s="20">
        <v>231.6</v>
      </c>
      <c r="H564" s="15" t="s">
        <v>30</v>
      </c>
    </row>
    <row r="565" spans="1:8" x14ac:dyDescent="0.3">
      <c r="A565" s="14">
        <v>49</v>
      </c>
      <c r="B565" s="1"/>
      <c r="E565" s="8"/>
      <c r="F565" s="10">
        <f t="shared" si="8"/>
        <v>561</v>
      </c>
      <c r="G565" s="20">
        <v>611.79999999999995</v>
      </c>
      <c r="H565" s="15" t="s">
        <v>30</v>
      </c>
    </row>
    <row r="566" spans="1:8" x14ac:dyDescent="0.3">
      <c r="A566" s="14">
        <v>49</v>
      </c>
      <c r="B566" s="1"/>
      <c r="E566" s="8"/>
      <c r="F566" s="10">
        <f t="shared" si="8"/>
        <v>562</v>
      </c>
      <c r="G566" s="20">
        <v>651.4</v>
      </c>
      <c r="H566" s="15" t="s">
        <v>30</v>
      </c>
    </row>
    <row r="567" spans="1:8" x14ac:dyDescent="0.3">
      <c r="A567" s="14">
        <v>49</v>
      </c>
      <c r="B567" s="19"/>
      <c r="E567" s="8"/>
      <c r="F567" s="10">
        <f t="shared" si="8"/>
        <v>563</v>
      </c>
      <c r="G567" s="20">
        <v>742.4</v>
      </c>
      <c r="H567" s="15" t="s">
        <v>30</v>
      </c>
    </row>
    <row r="568" spans="1:8" x14ac:dyDescent="0.3">
      <c r="A568" s="14">
        <v>49</v>
      </c>
      <c r="B568" s="19"/>
      <c r="E568" s="8"/>
      <c r="F568" s="10">
        <f t="shared" si="8"/>
        <v>564</v>
      </c>
      <c r="G568" s="20">
        <v>690.6</v>
      </c>
      <c r="H568" s="15" t="s">
        <v>30</v>
      </c>
    </row>
    <row r="569" spans="1:8" x14ac:dyDescent="0.3">
      <c r="A569" s="14">
        <v>50</v>
      </c>
      <c r="B569" s="15">
        <v>10</v>
      </c>
      <c r="C569" s="14">
        <v>229.4</v>
      </c>
      <c r="D569" s="14">
        <v>211.2</v>
      </c>
      <c r="E569" s="8">
        <f>GEOMEAN(C569:D569)</f>
        <v>220.11197150541358</v>
      </c>
      <c r="F569" s="10">
        <f t="shared" si="8"/>
        <v>565</v>
      </c>
      <c r="G569" s="37">
        <v>149.6</v>
      </c>
      <c r="H569" s="15" t="s">
        <v>30</v>
      </c>
    </row>
    <row r="570" spans="1:8" x14ac:dyDescent="0.3">
      <c r="A570" s="14">
        <v>50</v>
      </c>
      <c r="B570" s="1"/>
      <c r="E570" s="8"/>
      <c r="F570" s="10">
        <f t="shared" si="8"/>
        <v>566</v>
      </c>
      <c r="G570" s="20">
        <v>144.4</v>
      </c>
      <c r="H570" s="1" t="s">
        <v>30</v>
      </c>
    </row>
    <row r="571" spans="1:8" x14ac:dyDescent="0.3">
      <c r="A571" s="14">
        <v>51</v>
      </c>
      <c r="B571" s="15">
        <v>11</v>
      </c>
      <c r="C571" s="14">
        <v>288.5</v>
      </c>
      <c r="D571" s="14">
        <v>263.3</v>
      </c>
      <c r="E571" s="8">
        <f>GEOMEAN(C571:D571)</f>
        <v>275.61213688805509</v>
      </c>
      <c r="F571" s="10">
        <f t="shared" si="8"/>
        <v>567</v>
      </c>
      <c r="G571" s="37">
        <v>4.4705882352941178</v>
      </c>
      <c r="H571" s="15" t="s">
        <v>28</v>
      </c>
    </row>
    <row r="572" spans="1:8" x14ac:dyDescent="0.3">
      <c r="A572" s="14">
        <v>51</v>
      </c>
      <c r="B572" s="1"/>
      <c r="E572" s="8"/>
      <c r="F572" s="10">
        <f t="shared" si="8"/>
        <v>568</v>
      </c>
      <c r="G572" s="20">
        <v>48.34</v>
      </c>
      <c r="H572" s="15" t="s">
        <v>28</v>
      </c>
    </row>
    <row r="573" spans="1:8" x14ac:dyDescent="0.3">
      <c r="A573" s="14">
        <v>51</v>
      </c>
      <c r="B573" s="1"/>
      <c r="E573" s="8"/>
      <c r="F573" s="10">
        <f t="shared" si="8"/>
        <v>569</v>
      </c>
      <c r="G573" s="37">
        <v>63.76</v>
      </c>
      <c r="H573" s="15" t="s">
        <v>28</v>
      </c>
    </row>
    <row r="574" spans="1:8" x14ac:dyDescent="0.3">
      <c r="A574" s="14">
        <v>51</v>
      </c>
      <c r="B574" s="1"/>
      <c r="E574" s="8"/>
      <c r="F574" s="10">
        <f t="shared" si="8"/>
        <v>570</v>
      </c>
      <c r="G574" s="20">
        <v>103.4</v>
      </c>
      <c r="H574" s="1" t="s">
        <v>29</v>
      </c>
    </row>
    <row r="575" spans="1:8" x14ac:dyDescent="0.3">
      <c r="A575" s="14">
        <v>51</v>
      </c>
      <c r="B575" s="1"/>
      <c r="E575" s="8"/>
      <c r="F575" s="10">
        <f t="shared" si="8"/>
        <v>571</v>
      </c>
      <c r="G575" s="37">
        <v>55.79</v>
      </c>
      <c r="H575" s="1" t="s">
        <v>29</v>
      </c>
    </row>
    <row r="576" spans="1:8" x14ac:dyDescent="0.3">
      <c r="A576" s="14">
        <v>51</v>
      </c>
      <c r="B576" s="1"/>
      <c r="E576" s="8"/>
      <c r="F576" s="10">
        <f t="shared" si="8"/>
        <v>572</v>
      </c>
      <c r="G576" s="20">
        <v>104.8</v>
      </c>
      <c r="H576" s="1" t="s">
        <v>29</v>
      </c>
    </row>
    <row r="577" spans="1:8" x14ac:dyDescent="0.3">
      <c r="A577" s="14">
        <v>51</v>
      </c>
      <c r="B577" s="1"/>
      <c r="E577" s="8"/>
      <c r="F577" s="10">
        <f t="shared" si="8"/>
        <v>573</v>
      </c>
      <c r="G577" s="37">
        <v>112.1</v>
      </c>
      <c r="H577" s="1" t="s">
        <v>29</v>
      </c>
    </row>
    <row r="578" spans="1:8" x14ac:dyDescent="0.3">
      <c r="A578" s="14">
        <v>51</v>
      </c>
      <c r="B578" s="1"/>
      <c r="E578" s="8"/>
      <c r="F578" s="10">
        <f t="shared" si="8"/>
        <v>574</v>
      </c>
      <c r="G578" s="20">
        <v>144.6</v>
      </c>
      <c r="H578" s="1" t="s">
        <v>29</v>
      </c>
    </row>
    <row r="579" spans="1:8" x14ac:dyDescent="0.3">
      <c r="A579" s="14">
        <v>51</v>
      </c>
      <c r="B579" s="1"/>
      <c r="E579" s="8"/>
      <c r="F579" s="10">
        <f t="shared" si="8"/>
        <v>575</v>
      </c>
      <c r="G579" s="37">
        <v>131.19999999999999</v>
      </c>
      <c r="H579" s="1" t="s">
        <v>29</v>
      </c>
    </row>
    <row r="580" spans="1:8" x14ac:dyDescent="0.3">
      <c r="A580" s="14">
        <v>51</v>
      </c>
      <c r="B580" s="1"/>
      <c r="E580" s="8"/>
      <c r="F580" s="10">
        <f t="shared" si="8"/>
        <v>576</v>
      </c>
      <c r="G580" s="20">
        <v>151</v>
      </c>
      <c r="H580" s="1" t="s">
        <v>29</v>
      </c>
    </row>
    <row r="581" spans="1:8" x14ac:dyDescent="0.3">
      <c r="A581" s="14">
        <v>51</v>
      </c>
      <c r="B581" s="1"/>
      <c r="E581" s="8"/>
      <c r="F581" s="10">
        <f t="shared" si="8"/>
        <v>577</v>
      </c>
      <c r="G581" s="37">
        <v>187.1</v>
      </c>
      <c r="H581" s="1" t="s">
        <v>29</v>
      </c>
    </row>
    <row r="582" spans="1:8" x14ac:dyDescent="0.3">
      <c r="A582" s="14">
        <v>51</v>
      </c>
      <c r="B582" s="1"/>
      <c r="E582" s="8"/>
      <c r="F582" s="10">
        <f t="shared" si="8"/>
        <v>578</v>
      </c>
      <c r="G582" s="20">
        <v>238.2</v>
      </c>
      <c r="H582" s="1" t="s">
        <v>29</v>
      </c>
    </row>
    <row r="583" spans="1:8" x14ac:dyDescent="0.3">
      <c r="A583" s="14">
        <v>51</v>
      </c>
      <c r="B583" s="1"/>
      <c r="E583" s="8"/>
      <c r="F583" s="10">
        <f t="shared" ref="F583:F587" si="9">F582+1</f>
        <v>579</v>
      </c>
      <c r="G583" s="37">
        <v>148.4</v>
      </c>
      <c r="H583" s="1" t="s">
        <v>29</v>
      </c>
    </row>
    <row r="584" spans="1:8" x14ac:dyDescent="0.3">
      <c r="A584" s="14">
        <v>51</v>
      </c>
      <c r="B584" s="1"/>
      <c r="E584" s="8"/>
      <c r="F584" s="10">
        <f t="shared" si="9"/>
        <v>580</v>
      </c>
      <c r="G584" s="20">
        <v>172.7</v>
      </c>
      <c r="H584" s="1" t="s">
        <v>29</v>
      </c>
    </row>
    <row r="585" spans="1:8" x14ac:dyDescent="0.3">
      <c r="A585" s="14">
        <v>51</v>
      </c>
      <c r="B585" s="1"/>
      <c r="E585" s="8"/>
      <c r="F585" s="10">
        <f t="shared" si="9"/>
        <v>581</v>
      </c>
      <c r="G585" s="37">
        <v>183.6</v>
      </c>
      <c r="H585" s="1" t="s">
        <v>29</v>
      </c>
    </row>
    <row r="586" spans="1:8" x14ac:dyDescent="0.3">
      <c r="A586" s="14">
        <v>51</v>
      </c>
      <c r="B586" s="1"/>
      <c r="E586" s="8"/>
      <c r="F586" s="10">
        <f t="shared" si="9"/>
        <v>582</v>
      </c>
      <c r="G586" s="20">
        <v>236.8</v>
      </c>
      <c r="H586" s="1" t="s">
        <v>29</v>
      </c>
    </row>
    <row r="587" spans="1:8" x14ac:dyDescent="0.3">
      <c r="A587" s="14">
        <v>51</v>
      </c>
      <c r="B587" s="1"/>
      <c r="E587" s="8"/>
      <c r="F587" s="10">
        <f t="shared" si="9"/>
        <v>583</v>
      </c>
      <c r="G587" s="37">
        <v>179.7</v>
      </c>
      <c r="H587" s="1" t="s">
        <v>29</v>
      </c>
    </row>
    <row r="588" spans="1:8" x14ac:dyDescent="0.3">
      <c r="B588" s="11"/>
      <c r="E588" s="8"/>
      <c r="F588" s="10"/>
      <c r="G588" s="11"/>
    </row>
    <row r="589" spans="1:8" x14ac:dyDescent="0.3">
      <c r="B589" s="11"/>
      <c r="E589" s="8"/>
      <c r="F589" s="10"/>
      <c r="G589" s="11"/>
    </row>
    <row r="590" spans="1:8" x14ac:dyDescent="0.3">
      <c r="B590" s="11"/>
      <c r="E590" s="8"/>
      <c r="F590" s="10"/>
      <c r="G590" s="11"/>
    </row>
    <row r="591" spans="1:8" x14ac:dyDescent="0.3">
      <c r="B591" s="11"/>
      <c r="E591" s="8"/>
      <c r="F591" s="10"/>
      <c r="G591" s="11"/>
    </row>
    <row r="592" spans="1:8" x14ac:dyDescent="0.3">
      <c r="B592" s="11"/>
      <c r="E592" s="8"/>
      <c r="F592" s="10"/>
      <c r="G592" s="11"/>
    </row>
    <row r="593" spans="2:7" x14ac:dyDescent="0.3">
      <c r="B593" s="11"/>
      <c r="E593" s="8"/>
      <c r="F593" s="10"/>
      <c r="G593" s="11"/>
    </row>
    <row r="594" spans="2:7" x14ac:dyDescent="0.3">
      <c r="B594" s="11"/>
      <c r="E594" s="8"/>
      <c r="F594" s="10"/>
      <c r="G594" s="11"/>
    </row>
    <row r="595" spans="2:7" x14ac:dyDescent="0.3">
      <c r="B595" s="11"/>
      <c r="E595" s="8"/>
      <c r="F595" s="10"/>
    </row>
    <row r="596" spans="2:7" x14ac:dyDescent="0.3">
      <c r="B596" s="11"/>
      <c r="E596" s="8"/>
      <c r="F596" s="10"/>
      <c r="G596" s="11"/>
    </row>
    <row r="597" spans="2:7" x14ac:dyDescent="0.3">
      <c r="B597" s="11"/>
      <c r="E597" s="8"/>
      <c r="F597" s="10"/>
      <c r="G597" s="11"/>
    </row>
    <row r="598" spans="2:7" x14ac:dyDescent="0.3">
      <c r="B598" s="11"/>
      <c r="E598" s="8"/>
      <c r="F598" s="10"/>
      <c r="G598" s="11"/>
    </row>
    <row r="599" spans="2:7" x14ac:dyDescent="0.3">
      <c r="B599" s="11"/>
      <c r="E599" s="8"/>
      <c r="F599" s="10"/>
      <c r="G599" s="11"/>
    </row>
    <row r="600" spans="2:7" x14ac:dyDescent="0.3">
      <c r="B600" s="11"/>
      <c r="E600" s="8"/>
      <c r="F600" s="10"/>
      <c r="G600" s="11"/>
    </row>
    <row r="601" spans="2:7" x14ac:dyDescent="0.3">
      <c r="B601" s="11"/>
      <c r="E601" s="8"/>
      <c r="F601" s="10"/>
      <c r="G601" s="11"/>
    </row>
    <row r="602" spans="2:7" x14ac:dyDescent="0.3">
      <c r="B602" s="11"/>
      <c r="E602" s="8"/>
      <c r="F602" s="10"/>
      <c r="G602" s="11"/>
    </row>
    <row r="603" spans="2:7" x14ac:dyDescent="0.3">
      <c r="B603" s="11"/>
      <c r="E603" s="8"/>
      <c r="F603" s="10"/>
      <c r="G603" s="11"/>
    </row>
    <row r="604" spans="2:7" x14ac:dyDescent="0.3">
      <c r="B604" s="11"/>
      <c r="E604" s="8"/>
      <c r="F604" s="10"/>
      <c r="G604" s="11"/>
    </row>
    <row r="605" spans="2:7" x14ac:dyDescent="0.3">
      <c r="B605" s="11"/>
      <c r="E605" s="8"/>
      <c r="F605" s="10"/>
      <c r="G605" s="11"/>
    </row>
    <row r="606" spans="2:7" x14ac:dyDescent="0.3">
      <c r="B606" s="11"/>
      <c r="E606" s="8"/>
      <c r="F606" s="10"/>
      <c r="G606" s="11"/>
    </row>
    <row r="607" spans="2:7" x14ac:dyDescent="0.3">
      <c r="B607" s="11"/>
      <c r="E607" s="8"/>
      <c r="F607" s="10"/>
      <c r="G607" s="11"/>
    </row>
    <row r="608" spans="2:7" x14ac:dyDescent="0.3">
      <c r="B608" s="11"/>
      <c r="E608" s="8"/>
      <c r="F608" s="10"/>
      <c r="G608" s="11"/>
    </row>
    <row r="609" spans="2:7" x14ac:dyDescent="0.3">
      <c r="B609" s="11"/>
      <c r="E609" s="8"/>
      <c r="F609" s="10"/>
      <c r="G609" s="11"/>
    </row>
    <row r="610" spans="2:7" x14ac:dyDescent="0.3">
      <c r="B610" s="11"/>
      <c r="E610" s="8"/>
      <c r="F610" s="10"/>
      <c r="G610" s="11"/>
    </row>
    <row r="611" spans="2:7" x14ac:dyDescent="0.3">
      <c r="B611" s="11"/>
      <c r="E611" s="8"/>
      <c r="F611" s="10"/>
    </row>
    <row r="612" spans="2:7" x14ac:dyDescent="0.3">
      <c r="B612" s="11"/>
      <c r="E612" s="8"/>
      <c r="F612" s="10"/>
      <c r="G612" s="11"/>
    </row>
    <row r="613" spans="2:7" x14ac:dyDescent="0.3">
      <c r="B613" s="11"/>
      <c r="E613" s="8"/>
      <c r="F613" s="10"/>
      <c r="G613" s="11"/>
    </row>
    <row r="614" spans="2:7" x14ac:dyDescent="0.3">
      <c r="B614" s="11"/>
      <c r="E614" s="8"/>
      <c r="F614" s="10"/>
      <c r="G614" s="11"/>
    </row>
    <row r="615" spans="2:7" x14ac:dyDescent="0.3">
      <c r="B615" s="11"/>
      <c r="E615" s="8"/>
      <c r="F615" s="10"/>
      <c r="G615" s="11"/>
    </row>
    <row r="616" spans="2:7" x14ac:dyDescent="0.3">
      <c r="B616" s="11"/>
      <c r="E616" s="8"/>
      <c r="F616" s="10"/>
      <c r="G616" s="11"/>
    </row>
    <row r="617" spans="2:7" x14ac:dyDescent="0.3">
      <c r="B617" s="11"/>
      <c r="E617" s="8"/>
      <c r="F617" s="10"/>
      <c r="G617" s="11"/>
    </row>
    <row r="618" spans="2:7" x14ac:dyDescent="0.3">
      <c r="B618" s="11"/>
      <c r="E618" s="8"/>
      <c r="F618" s="10"/>
      <c r="G618" s="11"/>
    </row>
    <row r="619" spans="2:7" x14ac:dyDescent="0.3">
      <c r="B619" s="11"/>
      <c r="E619" s="8"/>
      <c r="F619" s="10"/>
    </row>
    <row r="620" spans="2:7" x14ac:dyDescent="0.3">
      <c r="B620" s="11"/>
      <c r="E620" s="8"/>
      <c r="F620" s="10"/>
      <c r="G620" s="11"/>
    </row>
    <row r="621" spans="2:7" x14ac:dyDescent="0.3">
      <c r="B621" s="11"/>
      <c r="E621" s="8"/>
      <c r="F621" s="10"/>
      <c r="G621" s="11"/>
    </row>
    <row r="622" spans="2:7" x14ac:dyDescent="0.3">
      <c r="B622" s="11"/>
      <c r="E622" s="8"/>
      <c r="F622" s="10"/>
      <c r="G622" s="11"/>
    </row>
    <row r="623" spans="2:7" x14ac:dyDescent="0.3">
      <c r="B623" s="11"/>
      <c r="E623" s="8"/>
      <c r="F623" s="10"/>
      <c r="G623" s="11"/>
    </row>
    <row r="624" spans="2:7" x14ac:dyDescent="0.3">
      <c r="B624" s="11"/>
      <c r="E624" s="8"/>
      <c r="F624" s="10"/>
      <c r="G624" s="11"/>
    </row>
    <row r="625" spans="2:7" x14ac:dyDescent="0.3">
      <c r="B625" s="11"/>
      <c r="E625" s="8"/>
      <c r="F625" s="10"/>
      <c r="G625" s="11"/>
    </row>
    <row r="626" spans="2:7" x14ac:dyDescent="0.3">
      <c r="B626" s="11"/>
      <c r="E626" s="8"/>
      <c r="F626" s="10"/>
      <c r="G626" s="11"/>
    </row>
    <row r="627" spans="2:7" x14ac:dyDescent="0.3">
      <c r="B627" s="11"/>
      <c r="E627" s="8"/>
      <c r="F627" s="10"/>
      <c r="G627" s="11"/>
    </row>
    <row r="628" spans="2:7" x14ac:dyDescent="0.3">
      <c r="B628" s="11"/>
      <c r="E628" s="8"/>
      <c r="F628" s="10"/>
      <c r="G628" s="11"/>
    </row>
    <row r="629" spans="2:7" x14ac:dyDescent="0.3">
      <c r="B629" s="11"/>
      <c r="E629" s="8"/>
      <c r="F629" s="10"/>
      <c r="G629" s="11"/>
    </row>
    <row r="630" spans="2:7" x14ac:dyDescent="0.3">
      <c r="B630" s="11"/>
      <c r="E630" s="8"/>
      <c r="F630" s="10"/>
      <c r="G630" s="11"/>
    </row>
    <row r="631" spans="2:7" x14ac:dyDescent="0.3">
      <c r="B631" s="11"/>
      <c r="E631" s="8"/>
      <c r="F631" s="10"/>
      <c r="G631" s="11"/>
    </row>
    <row r="632" spans="2:7" x14ac:dyDescent="0.3">
      <c r="B632" s="11"/>
      <c r="E632" s="8"/>
      <c r="F632" s="10"/>
    </row>
    <row r="633" spans="2:7" x14ac:dyDescent="0.3">
      <c r="B633" s="11"/>
      <c r="E633" s="8"/>
      <c r="F633" s="10"/>
      <c r="G633" s="11"/>
    </row>
    <row r="634" spans="2:7" x14ac:dyDescent="0.3">
      <c r="B634" s="11"/>
      <c r="E634" s="8"/>
      <c r="F634" s="10"/>
      <c r="G634" s="11"/>
    </row>
    <row r="635" spans="2:7" x14ac:dyDescent="0.3">
      <c r="B635" s="11"/>
      <c r="E635" s="8"/>
      <c r="F635" s="10"/>
      <c r="G635" s="11"/>
    </row>
    <row r="636" spans="2:7" x14ac:dyDescent="0.3">
      <c r="B636" s="11"/>
      <c r="E636" s="8"/>
      <c r="F636" s="10"/>
      <c r="G636" s="11"/>
    </row>
    <row r="637" spans="2:7" x14ac:dyDescent="0.3">
      <c r="B637" s="11"/>
      <c r="E637" s="8"/>
      <c r="F637" s="10"/>
      <c r="G637" s="11"/>
    </row>
    <row r="638" spans="2:7" x14ac:dyDescent="0.3">
      <c r="B638" s="11"/>
      <c r="E638" s="8"/>
      <c r="F638" s="10"/>
      <c r="G638" s="11"/>
    </row>
    <row r="639" spans="2:7" x14ac:dyDescent="0.3">
      <c r="B639" s="11"/>
      <c r="E639" s="8"/>
      <c r="F639" s="10"/>
      <c r="G639" s="11"/>
    </row>
    <row r="640" spans="2:7" x14ac:dyDescent="0.3">
      <c r="B640" s="11"/>
      <c r="E640" s="8"/>
      <c r="F640" s="10"/>
      <c r="G640" s="11"/>
    </row>
    <row r="641" spans="2:7" x14ac:dyDescent="0.3">
      <c r="B641" s="11"/>
      <c r="E641" s="8"/>
      <c r="F641" s="10"/>
      <c r="G641" s="11"/>
    </row>
    <row r="642" spans="2:7" x14ac:dyDescent="0.3">
      <c r="B642" s="11"/>
      <c r="E642" s="8"/>
      <c r="F642" s="10"/>
      <c r="G642" s="11"/>
    </row>
    <row r="643" spans="2:7" x14ac:dyDescent="0.3">
      <c r="B643" s="11"/>
      <c r="E643" s="8"/>
      <c r="F643" s="10"/>
      <c r="G643" s="11"/>
    </row>
    <row r="644" spans="2:7" x14ac:dyDescent="0.3">
      <c r="B644" s="11"/>
      <c r="E644" s="8"/>
      <c r="F644" s="10"/>
    </row>
    <row r="645" spans="2:7" x14ac:dyDescent="0.3">
      <c r="B645" s="11"/>
      <c r="E645" s="8"/>
      <c r="F645" s="10"/>
      <c r="G645" s="11"/>
    </row>
    <row r="646" spans="2:7" x14ac:dyDescent="0.3">
      <c r="B646" s="11"/>
      <c r="E646" s="8"/>
      <c r="F646" s="10"/>
      <c r="G646" s="11"/>
    </row>
    <row r="647" spans="2:7" x14ac:dyDescent="0.3">
      <c r="B647" s="11"/>
      <c r="E647" s="8"/>
      <c r="F647" s="10"/>
      <c r="G647" s="11"/>
    </row>
    <row r="648" spans="2:7" x14ac:dyDescent="0.3">
      <c r="B648" s="11"/>
      <c r="E648" s="8"/>
      <c r="F648" s="10"/>
      <c r="G648" s="11"/>
    </row>
    <row r="649" spans="2:7" x14ac:dyDescent="0.3">
      <c r="B649" s="11"/>
      <c r="E649" s="8"/>
      <c r="F649" s="10"/>
      <c r="G649" s="11"/>
    </row>
    <row r="650" spans="2:7" x14ac:dyDescent="0.3">
      <c r="B650" s="11"/>
      <c r="E650" s="8"/>
      <c r="F650" s="10"/>
      <c r="G650" s="11"/>
    </row>
    <row r="651" spans="2:7" x14ac:dyDescent="0.3">
      <c r="B651" s="11"/>
      <c r="E651" s="8"/>
      <c r="F651" s="10"/>
      <c r="G651" s="11"/>
    </row>
    <row r="652" spans="2:7" x14ac:dyDescent="0.3">
      <c r="B652" s="11"/>
      <c r="E652" s="8"/>
      <c r="F652" s="10"/>
      <c r="G652" s="11"/>
    </row>
    <row r="653" spans="2:7" x14ac:dyDescent="0.3">
      <c r="B653" s="11"/>
      <c r="E653" s="8"/>
      <c r="F653" s="10"/>
      <c r="G653" s="11"/>
    </row>
    <row r="654" spans="2:7" x14ac:dyDescent="0.3">
      <c r="B654" s="11"/>
      <c r="E654" s="8"/>
      <c r="F654" s="10"/>
      <c r="G654" s="11"/>
    </row>
    <row r="655" spans="2:7" x14ac:dyDescent="0.3">
      <c r="B655" s="11"/>
      <c r="E655" s="8"/>
      <c r="F655" s="10"/>
      <c r="G655" s="11"/>
    </row>
    <row r="656" spans="2:7" x14ac:dyDescent="0.3">
      <c r="B656" s="11"/>
      <c r="E656" s="8"/>
      <c r="F656" s="10"/>
      <c r="G656" s="11"/>
    </row>
    <row r="657" spans="2:7" x14ac:dyDescent="0.3">
      <c r="B657" s="11"/>
      <c r="E657" s="8"/>
      <c r="F657" s="10"/>
    </row>
    <row r="658" spans="2:7" x14ac:dyDescent="0.3">
      <c r="B658" s="11"/>
      <c r="E658" s="8"/>
      <c r="F658" s="10"/>
      <c r="G658" s="11"/>
    </row>
    <row r="659" spans="2:7" x14ac:dyDescent="0.3">
      <c r="B659" s="11"/>
      <c r="E659" s="8"/>
      <c r="F659" s="10"/>
      <c r="G659" s="11"/>
    </row>
    <row r="660" spans="2:7" x14ac:dyDescent="0.3">
      <c r="B660" s="11"/>
      <c r="E660" s="8"/>
      <c r="F660" s="10"/>
      <c r="G660" s="11"/>
    </row>
    <row r="661" spans="2:7" x14ac:dyDescent="0.3">
      <c r="B661" s="11"/>
      <c r="E661" s="8"/>
      <c r="F661" s="10"/>
      <c r="G661" s="11"/>
    </row>
    <row r="662" spans="2:7" x14ac:dyDescent="0.3">
      <c r="B662" s="11"/>
      <c r="E662" s="8"/>
      <c r="F662" s="10"/>
      <c r="G662" s="11"/>
    </row>
    <row r="663" spans="2:7" x14ac:dyDescent="0.3">
      <c r="B663" s="11"/>
      <c r="E663" s="8"/>
      <c r="F663" s="10"/>
      <c r="G663" s="11"/>
    </row>
    <row r="664" spans="2:7" x14ac:dyDescent="0.3">
      <c r="B664" s="11"/>
      <c r="E664" s="8"/>
      <c r="F664" s="10"/>
      <c r="G664" s="11"/>
    </row>
    <row r="665" spans="2:7" x14ac:dyDescent="0.3">
      <c r="B665" s="11"/>
      <c r="E665" s="8"/>
      <c r="F665" s="10"/>
      <c r="G665" s="11"/>
    </row>
    <row r="666" spans="2:7" x14ac:dyDescent="0.3">
      <c r="B666" s="11"/>
      <c r="E666" s="8"/>
      <c r="F666" s="10"/>
      <c r="G666" s="11"/>
    </row>
    <row r="667" spans="2:7" x14ac:dyDescent="0.3">
      <c r="B667" s="11"/>
      <c r="E667" s="8"/>
      <c r="F667" s="10"/>
      <c r="G667" s="11"/>
    </row>
    <row r="668" spans="2:7" x14ac:dyDescent="0.3">
      <c r="B668" s="11"/>
      <c r="E668" s="8"/>
      <c r="F668" s="10"/>
      <c r="G668" s="11"/>
    </row>
    <row r="669" spans="2:7" x14ac:dyDescent="0.3">
      <c r="B669" s="11"/>
      <c r="E669" s="8"/>
      <c r="F669" s="10"/>
      <c r="G669" s="11"/>
    </row>
    <row r="670" spans="2:7" x14ac:dyDescent="0.3">
      <c r="B670" s="11"/>
      <c r="E670" s="8"/>
      <c r="F670" s="10"/>
      <c r="G670" s="11"/>
    </row>
    <row r="671" spans="2:7" x14ac:dyDescent="0.3">
      <c r="B671" s="11"/>
      <c r="E671" s="8"/>
      <c r="F671" s="10"/>
      <c r="G671" s="11"/>
    </row>
    <row r="672" spans="2:7" x14ac:dyDescent="0.3">
      <c r="B672" s="11"/>
      <c r="E672" s="8"/>
      <c r="F672" s="10"/>
      <c r="G672" s="11"/>
    </row>
    <row r="673" spans="2:7" x14ac:dyDescent="0.3">
      <c r="B673" s="11"/>
      <c r="E673" s="8"/>
      <c r="F673" s="10"/>
      <c r="G673" s="11"/>
    </row>
    <row r="674" spans="2:7" x14ac:dyDescent="0.3">
      <c r="B674" s="11"/>
      <c r="E674" s="8"/>
      <c r="F674" s="10"/>
      <c r="G674" s="11"/>
    </row>
    <row r="675" spans="2:7" x14ac:dyDescent="0.3">
      <c r="B675" s="11"/>
      <c r="E675" s="8"/>
      <c r="F675" s="10"/>
      <c r="G675" s="11"/>
    </row>
    <row r="676" spans="2:7" x14ac:dyDescent="0.3">
      <c r="B676" s="11"/>
      <c r="E676" s="8"/>
      <c r="F676" s="10"/>
      <c r="G676" s="11"/>
    </row>
    <row r="677" spans="2:7" x14ac:dyDescent="0.3">
      <c r="B677" s="11"/>
      <c r="E677" s="8"/>
      <c r="F677" s="10"/>
      <c r="G677" s="11"/>
    </row>
    <row r="678" spans="2:7" x14ac:dyDescent="0.3">
      <c r="B678" s="11"/>
      <c r="E678" s="8"/>
      <c r="F678" s="10"/>
      <c r="G678" s="11"/>
    </row>
    <row r="679" spans="2:7" x14ac:dyDescent="0.3">
      <c r="B679" s="11"/>
      <c r="E679" s="8"/>
      <c r="F679" s="10"/>
      <c r="G679" s="11"/>
    </row>
    <row r="680" spans="2:7" x14ac:dyDescent="0.3">
      <c r="B680" s="11"/>
      <c r="E680" s="8"/>
      <c r="F680" s="10"/>
      <c r="G680" s="11"/>
    </row>
    <row r="681" spans="2:7" x14ac:dyDescent="0.3">
      <c r="B681" s="11"/>
      <c r="E681" s="8"/>
      <c r="F681" s="10"/>
      <c r="G681" s="11"/>
    </row>
    <row r="682" spans="2:7" x14ac:dyDescent="0.3">
      <c r="B682" s="11"/>
      <c r="E682" s="8"/>
      <c r="F682" s="10"/>
      <c r="G682" s="11"/>
    </row>
    <row r="683" spans="2:7" x14ac:dyDescent="0.3">
      <c r="B683" s="11"/>
      <c r="E683" s="8"/>
      <c r="F683" s="10"/>
      <c r="G683" s="11"/>
    </row>
    <row r="684" spans="2:7" x14ac:dyDescent="0.3">
      <c r="B684" s="11"/>
      <c r="E684" s="8"/>
      <c r="F684" s="10"/>
      <c r="G684" s="11"/>
    </row>
    <row r="685" spans="2:7" x14ac:dyDescent="0.3">
      <c r="B685" s="11"/>
      <c r="E685" s="8"/>
      <c r="F685" s="10"/>
    </row>
    <row r="686" spans="2:7" x14ac:dyDescent="0.3">
      <c r="B686" s="11"/>
      <c r="E686" s="8"/>
      <c r="F686" s="10"/>
      <c r="G686" s="11"/>
    </row>
    <row r="687" spans="2:7" x14ac:dyDescent="0.3">
      <c r="B687" s="11"/>
      <c r="E687" s="8"/>
      <c r="F687" s="10"/>
      <c r="G687" s="11"/>
    </row>
    <row r="688" spans="2:7" x14ac:dyDescent="0.3">
      <c r="B688" s="11"/>
      <c r="E688" s="8"/>
      <c r="F688" s="10"/>
      <c r="G688" s="11"/>
    </row>
    <row r="689" spans="2:7" x14ac:dyDescent="0.3">
      <c r="B689" s="11"/>
      <c r="E689" s="8"/>
      <c r="F689" s="10"/>
      <c r="G689" s="11"/>
    </row>
    <row r="690" spans="2:7" x14ac:dyDescent="0.3">
      <c r="B690" s="11"/>
      <c r="E690" s="8"/>
      <c r="F690" s="10"/>
      <c r="G690" s="11"/>
    </row>
    <row r="691" spans="2:7" x14ac:dyDescent="0.3">
      <c r="B691" s="11"/>
      <c r="E691" s="8"/>
      <c r="F691" s="10"/>
      <c r="G691" s="11"/>
    </row>
    <row r="692" spans="2:7" x14ac:dyDescent="0.3">
      <c r="B692" s="11"/>
      <c r="E692" s="8"/>
      <c r="F692" s="10"/>
      <c r="G692" s="11"/>
    </row>
    <row r="693" spans="2:7" x14ac:dyDescent="0.3">
      <c r="B693" s="11"/>
      <c r="E693" s="8"/>
      <c r="F693" s="10"/>
      <c r="G693" s="11"/>
    </row>
    <row r="694" spans="2:7" x14ac:dyDescent="0.3">
      <c r="B694" s="11"/>
      <c r="E694" s="8"/>
      <c r="F694" s="10"/>
      <c r="G694" s="11"/>
    </row>
    <row r="695" spans="2:7" x14ac:dyDescent="0.3">
      <c r="B695" s="11"/>
      <c r="E695" s="8"/>
      <c r="F695" s="10"/>
      <c r="G695" s="11"/>
    </row>
    <row r="696" spans="2:7" x14ac:dyDescent="0.3">
      <c r="B696" s="11"/>
      <c r="E696" s="8"/>
      <c r="F696" s="10"/>
      <c r="G696" s="11"/>
    </row>
    <row r="697" spans="2:7" x14ac:dyDescent="0.3">
      <c r="B697" s="12"/>
      <c r="E697" s="8"/>
      <c r="F697" s="10"/>
      <c r="G697" s="11"/>
    </row>
    <row r="698" spans="2:7" x14ac:dyDescent="0.3">
      <c r="B698" s="12"/>
      <c r="E698" s="8"/>
      <c r="F698" s="10"/>
      <c r="G698" s="11"/>
    </row>
    <row r="699" spans="2:7" x14ac:dyDescent="0.3">
      <c r="B699" s="11"/>
      <c r="E699" s="8"/>
      <c r="F699" s="10"/>
    </row>
    <row r="700" spans="2:7" x14ac:dyDescent="0.3">
      <c r="B700" s="11"/>
      <c r="E700" s="8"/>
      <c r="F700" s="10"/>
      <c r="G700" s="11"/>
    </row>
    <row r="701" spans="2:7" x14ac:dyDescent="0.3">
      <c r="B701" s="11"/>
      <c r="E701" s="8"/>
      <c r="F701" s="10"/>
      <c r="G701" s="11"/>
    </row>
    <row r="702" spans="2:7" x14ac:dyDescent="0.3">
      <c r="B702" s="11"/>
      <c r="E702" s="8"/>
      <c r="F702" s="10"/>
      <c r="G702" s="11"/>
    </row>
    <row r="703" spans="2:7" x14ac:dyDescent="0.3">
      <c r="B703" s="11"/>
      <c r="E703" s="8"/>
      <c r="F703" s="10"/>
      <c r="G703" s="11"/>
    </row>
    <row r="704" spans="2:7" x14ac:dyDescent="0.3">
      <c r="B704" s="11"/>
      <c r="E704" s="8"/>
      <c r="F704" s="10"/>
      <c r="G704" s="11"/>
    </row>
    <row r="705" spans="2:7" x14ac:dyDescent="0.3">
      <c r="B705" s="11"/>
      <c r="E705" s="8"/>
      <c r="F705" s="10"/>
      <c r="G705" s="11"/>
    </row>
    <row r="706" spans="2:7" x14ac:dyDescent="0.3">
      <c r="B706" s="11"/>
      <c r="E706" s="8"/>
      <c r="F706" s="10"/>
      <c r="G706" s="11"/>
    </row>
    <row r="707" spans="2:7" x14ac:dyDescent="0.3">
      <c r="B707" s="11"/>
      <c r="E707" s="8"/>
      <c r="F707" s="10"/>
      <c r="G707" s="11"/>
    </row>
    <row r="708" spans="2:7" x14ac:dyDescent="0.3">
      <c r="B708" s="11"/>
      <c r="E708" s="8"/>
      <c r="F708" s="10"/>
      <c r="G708" s="11"/>
    </row>
    <row r="709" spans="2:7" x14ac:dyDescent="0.3">
      <c r="B709" s="11"/>
      <c r="E709" s="8"/>
      <c r="F709" s="10"/>
      <c r="G709" s="11"/>
    </row>
    <row r="710" spans="2:7" x14ac:dyDescent="0.3">
      <c r="B710" s="11"/>
      <c r="E710" s="8"/>
      <c r="F710" s="10"/>
      <c r="G710" s="11"/>
    </row>
    <row r="711" spans="2:7" x14ac:dyDescent="0.3">
      <c r="B711" s="11"/>
      <c r="E711" s="8"/>
      <c r="F711" s="10"/>
      <c r="G711" s="11"/>
    </row>
    <row r="712" spans="2:7" x14ac:dyDescent="0.3">
      <c r="B712" s="11"/>
      <c r="E712" s="8"/>
      <c r="F712" s="10"/>
      <c r="G712" s="11"/>
    </row>
    <row r="713" spans="2:7" x14ac:dyDescent="0.3">
      <c r="B713" s="11"/>
      <c r="E713" s="8"/>
      <c r="F713" s="10"/>
      <c r="G713" s="11"/>
    </row>
    <row r="714" spans="2:7" x14ac:dyDescent="0.3">
      <c r="B714" s="11"/>
      <c r="E714" s="8"/>
      <c r="F714" s="10"/>
      <c r="G714" s="11"/>
    </row>
    <row r="715" spans="2:7" x14ac:dyDescent="0.3">
      <c r="B715" s="11"/>
      <c r="E715" s="8"/>
      <c r="F715" s="10"/>
      <c r="G715" s="11"/>
    </row>
    <row r="716" spans="2:7" x14ac:dyDescent="0.3">
      <c r="B716" s="11"/>
      <c r="E716" s="8"/>
      <c r="F716" s="10"/>
    </row>
    <row r="717" spans="2:7" x14ac:dyDescent="0.3">
      <c r="B717" s="11"/>
      <c r="E717" s="8"/>
      <c r="F717" s="10"/>
      <c r="G717" s="11"/>
    </row>
    <row r="718" spans="2:7" x14ac:dyDescent="0.3">
      <c r="B718" s="11"/>
      <c r="E718" s="8"/>
      <c r="F718" s="10"/>
      <c r="G718" s="11"/>
    </row>
    <row r="719" spans="2:7" x14ac:dyDescent="0.3">
      <c r="B719" s="11"/>
      <c r="E719" s="8"/>
      <c r="F719" s="10"/>
      <c r="G719" s="11"/>
    </row>
    <row r="720" spans="2:7" x14ac:dyDescent="0.3">
      <c r="B720" s="11"/>
      <c r="E720" s="8"/>
      <c r="F720" s="10"/>
      <c r="G720" s="11"/>
    </row>
    <row r="721" spans="2:7" x14ac:dyDescent="0.3">
      <c r="B721" s="11"/>
      <c r="E721" s="8"/>
      <c r="F721" s="10"/>
      <c r="G721" s="11"/>
    </row>
    <row r="722" spans="2:7" x14ac:dyDescent="0.3">
      <c r="B722" s="11"/>
      <c r="E722" s="8"/>
      <c r="F722" s="10"/>
      <c r="G722" s="11"/>
    </row>
    <row r="723" spans="2:7" x14ac:dyDescent="0.3">
      <c r="B723" s="11"/>
      <c r="E723" s="8"/>
      <c r="F723" s="10"/>
      <c r="G723" s="11"/>
    </row>
    <row r="724" spans="2:7" x14ac:dyDescent="0.3">
      <c r="B724" s="11"/>
      <c r="E724" s="8"/>
      <c r="F724" s="10"/>
      <c r="G724" s="11"/>
    </row>
    <row r="725" spans="2:7" x14ac:dyDescent="0.3">
      <c r="B725" s="11"/>
      <c r="E725" s="8"/>
      <c r="F725" s="10"/>
      <c r="G725" s="11"/>
    </row>
    <row r="726" spans="2:7" x14ac:dyDescent="0.3">
      <c r="B726" s="11"/>
      <c r="E726" s="8"/>
      <c r="F726" s="10"/>
      <c r="G726" s="11"/>
    </row>
    <row r="727" spans="2:7" x14ac:dyDescent="0.3">
      <c r="B727" s="11"/>
      <c r="E727" s="8"/>
      <c r="F727" s="10"/>
      <c r="G727" s="11"/>
    </row>
    <row r="728" spans="2:7" x14ac:dyDescent="0.3">
      <c r="B728" s="11"/>
      <c r="E728" s="8"/>
      <c r="F728" s="10"/>
      <c r="G728" s="11"/>
    </row>
    <row r="729" spans="2:7" x14ac:dyDescent="0.3">
      <c r="B729" s="11"/>
      <c r="E729" s="8"/>
      <c r="F729" s="10"/>
      <c r="G729" s="11"/>
    </row>
    <row r="730" spans="2:7" x14ac:dyDescent="0.3">
      <c r="B730" s="11"/>
      <c r="E730" s="8"/>
      <c r="F730" s="10"/>
      <c r="G730" s="11"/>
    </row>
    <row r="731" spans="2:7" x14ac:dyDescent="0.3">
      <c r="B731" s="11"/>
      <c r="E731" s="8"/>
      <c r="F731" s="10"/>
      <c r="G731" s="11"/>
    </row>
    <row r="732" spans="2:7" x14ac:dyDescent="0.3">
      <c r="B732" s="11"/>
      <c r="E732" s="8"/>
      <c r="F732" s="10"/>
      <c r="G732" s="11"/>
    </row>
    <row r="733" spans="2:7" x14ac:dyDescent="0.3">
      <c r="B733" s="11"/>
      <c r="E733" s="8"/>
      <c r="F733" s="10"/>
      <c r="G733" s="11"/>
    </row>
    <row r="734" spans="2:7" x14ac:dyDescent="0.3">
      <c r="B734" s="11"/>
      <c r="E734" s="8"/>
      <c r="F734" s="10"/>
      <c r="G734" s="11"/>
    </row>
    <row r="735" spans="2:7" x14ac:dyDescent="0.3">
      <c r="B735" s="11"/>
      <c r="E735" s="8"/>
      <c r="F735" s="10"/>
      <c r="G735" s="11"/>
    </row>
    <row r="736" spans="2:7" x14ac:dyDescent="0.3">
      <c r="B736" s="11"/>
      <c r="E736" s="8"/>
      <c r="F736" s="10"/>
      <c r="G736" s="11"/>
    </row>
    <row r="737" spans="1:8" x14ac:dyDescent="0.3">
      <c r="B737" s="11"/>
      <c r="E737" s="8"/>
      <c r="F737" s="10"/>
      <c r="G737" s="11"/>
    </row>
    <row r="738" spans="1:8" x14ac:dyDescent="0.3">
      <c r="B738" s="11"/>
      <c r="E738" s="8"/>
      <c r="F738" s="10"/>
      <c r="G738" s="11"/>
    </row>
    <row r="739" spans="1:8" x14ac:dyDescent="0.3">
      <c r="A739" s="14"/>
      <c r="B739" s="14"/>
      <c r="C739" s="14"/>
      <c r="D739" s="14"/>
      <c r="E739" s="14"/>
      <c r="F739" s="14"/>
      <c r="G739" s="14"/>
      <c r="H739" s="15"/>
    </row>
    <row r="740" spans="1:8" x14ac:dyDescent="0.3">
      <c r="A740" s="14"/>
      <c r="B740" s="14"/>
      <c r="C740" s="14"/>
      <c r="D740" s="14"/>
      <c r="E740" s="14"/>
      <c r="F740" s="14"/>
      <c r="G740" s="14"/>
      <c r="H740" s="15"/>
    </row>
    <row r="741" spans="1:8" x14ac:dyDescent="0.3">
      <c r="A741" s="14"/>
      <c r="B741" s="14"/>
      <c r="C741" s="14"/>
      <c r="D741" s="14"/>
      <c r="E741" s="14"/>
      <c r="F741" s="14"/>
      <c r="G741" s="14"/>
      <c r="H741" s="15"/>
    </row>
    <row r="742" spans="1:8" x14ac:dyDescent="0.3">
      <c r="A742" s="14"/>
      <c r="B742" s="14"/>
      <c r="C742" s="14"/>
      <c r="D742" s="14"/>
      <c r="E742" s="14"/>
      <c r="F742" s="14"/>
      <c r="G742" s="14"/>
      <c r="H742" s="15"/>
    </row>
    <row r="743" spans="1:8" x14ac:dyDescent="0.3">
      <c r="A743" s="14"/>
      <c r="B743" s="14"/>
      <c r="C743" s="14"/>
      <c r="D743" s="14"/>
      <c r="E743" s="14"/>
      <c r="F743" s="14"/>
      <c r="G743" s="14"/>
      <c r="H743" s="15"/>
    </row>
    <row r="744" spans="1:8" x14ac:dyDescent="0.3">
      <c r="A744" s="14"/>
      <c r="B744" s="14"/>
      <c r="C744" s="14"/>
      <c r="D744" s="14"/>
      <c r="E744" s="14"/>
      <c r="F744" s="14"/>
      <c r="G744" s="14"/>
      <c r="H744" s="15"/>
    </row>
    <row r="745" spans="1:8" x14ac:dyDescent="0.3">
      <c r="A745" s="14"/>
      <c r="B745" s="14"/>
      <c r="C745" s="14"/>
      <c r="D745" s="14"/>
      <c r="E745" s="14"/>
      <c r="F745" s="14"/>
      <c r="G745" s="14"/>
      <c r="H745" s="15"/>
    </row>
    <row r="746" spans="1:8" x14ac:dyDescent="0.3">
      <c r="A746" s="14"/>
      <c r="B746" s="14"/>
      <c r="C746" s="14"/>
      <c r="D746" s="14"/>
      <c r="E746" s="14"/>
      <c r="F746" s="14"/>
      <c r="G746" s="14"/>
      <c r="H746" s="15"/>
    </row>
    <row r="747" spans="1:8" x14ac:dyDescent="0.3">
      <c r="A747" s="14"/>
      <c r="B747" s="14"/>
      <c r="C747" s="14"/>
      <c r="D747" s="14"/>
      <c r="E747" s="14"/>
      <c r="F747" s="14"/>
      <c r="G747" s="14"/>
      <c r="H747" s="15"/>
    </row>
    <row r="748" spans="1:8" x14ac:dyDescent="0.3">
      <c r="A748" s="14"/>
      <c r="B748" s="14"/>
      <c r="C748" s="14"/>
      <c r="D748" s="14"/>
      <c r="E748" s="14"/>
      <c r="F748" s="14"/>
      <c r="G748" s="14"/>
      <c r="H748" s="15"/>
    </row>
    <row r="749" spans="1:8" x14ac:dyDescent="0.3">
      <c r="A749" s="14"/>
      <c r="B749" s="14"/>
      <c r="C749" s="14"/>
      <c r="D749" s="14"/>
      <c r="E749" s="14"/>
      <c r="F749" s="14"/>
      <c r="G749" s="14"/>
      <c r="H749" s="15"/>
    </row>
    <row r="750" spans="1:8" x14ac:dyDescent="0.3">
      <c r="A750" s="14"/>
      <c r="B750" s="14"/>
      <c r="C750" s="14"/>
      <c r="D750" s="14"/>
      <c r="E750" s="14"/>
      <c r="F750" s="14"/>
      <c r="G750" s="14"/>
      <c r="H750" s="15"/>
    </row>
    <row r="751" spans="1:8" x14ac:dyDescent="0.3">
      <c r="A751" s="14"/>
      <c r="B751" s="14"/>
      <c r="C751" s="14"/>
      <c r="D751" s="14"/>
      <c r="E751" s="14"/>
      <c r="F751" s="14"/>
      <c r="G751" s="14"/>
      <c r="H751" s="15"/>
    </row>
    <row r="752" spans="1:8" x14ac:dyDescent="0.3">
      <c r="A752" s="14"/>
      <c r="B752" s="14"/>
      <c r="C752" s="14"/>
      <c r="D752" s="14"/>
      <c r="E752" s="14"/>
      <c r="F752" s="14"/>
      <c r="G752" s="14"/>
      <c r="H752" s="15"/>
    </row>
    <row r="753" spans="1:8" x14ac:dyDescent="0.3">
      <c r="A753" s="14"/>
      <c r="B753" s="14"/>
      <c r="C753" s="14"/>
      <c r="D753" s="14"/>
      <c r="E753" s="14"/>
      <c r="F753" s="14"/>
      <c r="G753" s="14"/>
      <c r="H753" s="15"/>
    </row>
    <row r="754" spans="1:8" x14ac:dyDescent="0.3">
      <c r="A754" s="14"/>
      <c r="B754" s="14"/>
      <c r="C754" s="14"/>
      <c r="D754" s="14"/>
      <c r="E754" s="14"/>
      <c r="F754" s="14"/>
      <c r="G754" s="14"/>
      <c r="H754" s="15"/>
    </row>
    <row r="755" spans="1:8" x14ac:dyDescent="0.3">
      <c r="A755" s="14"/>
      <c r="B755" s="14"/>
      <c r="C755" s="14"/>
      <c r="D755" s="14"/>
      <c r="E755" s="14"/>
      <c r="F755" s="14"/>
      <c r="G755" s="14"/>
      <c r="H755" s="15"/>
    </row>
    <row r="756" spans="1:8" x14ac:dyDescent="0.3">
      <c r="A756" s="14"/>
      <c r="B756" s="14"/>
      <c r="C756" s="14"/>
      <c r="D756" s="14"/>
      <c r="E756" s="14"/>
      <c r="F756" s="14"/>
      <c r="G756" s="14"/>
      <c r="H756" s="15"/>
    </row>
    <row r="757" spans="1:8" x14ac:dyDescent="0.3">
      <c r="A757" s="14"/>
      <c r="B757" s="14"/>
      <c r="C757" s="14"/>
      <c r="D757" s="14"/>
      <c r="E757" s="14"/>
      <c r="F757" s="14"/>
      <c r="G757" s="14"/>
      <c r="H757" s="15"/>
    </row>
    <row r="758" spans="1:8" x14ac:dyDescent="0.3">
      <c r="A758" s="14"/>
      <c r="B758" s="14"/>
      <c r="C758" s="14"/>
      <c r="D758" s="14"/>
      <c r="E758" s="14"/>
      <c r="F758" s="14"/>
      <c r="G758" s="14"/>
      <c r="H758" s="15"/>
    </row>
    <row r="759" spans="1:8" x14ac:dyDescent="0.3">
      <c r="A759" s="14"/>
      <c r="B759" s="14"/>
      <c r="C759" s="14"/>
      <c r="D759" s="14"/>
      <c r="E759" s="14"/>
      <c r="F759" s="14"/>
      <c r="G759" s="14"/>
      <c r="H759" s="15"/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al on DMSs</vt:lpstr>
      <vt:lpstr>Signal distribution around DMSs</vt:lpstr>
      <vt:lpstr>Signal distribution around DMV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18:05:58Z</dcterms:modified>
</cp:coreProperties>
</file>